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022"/>
  <workbookPr showInkAnnotation="0" autoCompressPictures="0"/>
  <bookViews>
    <workbookView xWindow="1000" yWindow="40" windowWidth="21100" windowHeight="13980"/>
  </bookViews>
  <sheets>
    <sheet name="List ; Plates 1 - 1" sheetId="1" r:id="rId1"/>
    <sheet name="Plate_Page1" sheetId="2" r:id="rId2"/>
    <sheet name="Protocol" sheetId="3" r:id="rId3"/>
    <sheet name="Notes" sheetId="4" r:id="rId4"/>
  </sheets>
  <externalReferences>
    <externalReference r:id="rId5"/>
  </externalReferences>
  <calcPr calcId="140001" iterate="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U14" i="1" l="1"/>
  <c r="U13" i="1"/>
  <c r="U12" i="1"/>
  <c r="U11" i="1"/>
  <c r="V13" i="1"/>
  <c r="W13" i="1"/>
  <c r="V14" i="1"/>
  <c r="W14" i="1"/>
  <c r="S27" i="1"/>
  <c r="V11" i="1"/>
  <c r="W11" i="1"/>
  <c r="V12" i="1"/>
  <c r="W12" i="1"/>
  <c r="S26" i="1"/>
  <c r="S25" i="1"/>
  <c r="S24" i="1"/>
  <c r="R27" i="1"/>
  <c r="R26" i="1"/>
  <c r="R25" i="1"/>
  <c r="R24" i="1"/>
  <c r="S22" i="1"/>
  <c r="S21" i="1"/>
  <c r="S20" i="1"/>
  <c r="S19" i="1"/>
  <c r="R22" i="1"/>
  <c r="R21" i="1"/>
  <c r="R20" i="1"/>
  <c r="R19" i="1"/>
  <c r="W15" i="1"/>
  <c r="W10" i="1"/>
  <c r="W9" i="1"/>
  <c r="W8" i="1"/>
  <c r="W7" i="1"/>
  <c r="W6" i="1"/>
  <c r="W5" i="1"/>
  <c r="W4" i="1"/>
  <c r="T5" i="1"/>
  <c r="T6" i="1"/>
  <c r="T7" i="1"/>
  <c r="T8" i="1"/>
  <c r="T9" i="1"/>
  <c r="T10" i="1"/>
  <c r="T11" i="1"/>
  <c r="T12" i="1"/>
  <c r="T13" i="1"/>
  <c r="T14" i="1"/>
  <c r="T15" i="1"/>
  <c r="T4" i="1"/>
  <c r="V5" i="1"/>
  <c r="V6" i="1"/>
  <c r="V7" i="1"/>
  <c r="V8" i="1"/>
  <c r="V9" i="1"/>
  <c r="V10" i="1"/>
  <c r="V15" i="1"/>
  <c r="V4" i="1"/>
  <c r="S5" i="1"/>
  <c r="S6" i="1"/>
  <c r="S7" i="1"/>
  <c r="S8" i="1"/>
  <c r="S9" i="1"/>
  <c r="S10" i="1"/>
  <c r="S11" i="1"/>
  <c r="S12" i="1"/>
  <c r="S13" i="1"/>
  <c r="S14" i="1"/>
  <c r="S15" i="1"/>
  <c r="S4" i="1"/>
  <c r="U15" i="1"/>
  <c r="U10" i="1"/>
  <c r="U9" i="1"/>
  <c r="U8" i="1"/>
  <c r="U7" i="1"/>
  <c r="U6" i="1"/>
  <c r="U5" i="1"/>
  <c r="U4" i="1"/>
  <c r="R15" i="1"/>
  <c r="R14" i="1"/>
  <c r="R13" i="1"/>
  <c r="R12" i="1"/>
  <c r="R11" i="1"/>
  <c r="R10" i="1"/>
  <c r="R9" i="1"/>
  <c r="R8" i="1"/>
  <c r="R7" i="1"/>
  <c r="R6" i="1"/>
  <c r="R5" i="1"/>
  <c r="R4" i="1"/>
  <c r="J10" i="1"/>
  <c r="J9" i="1"/>
  <c r="J8" i="1"/>
  <c r="J7" i="1"/>
  <c r="J6" i="1"/>
  <c r="J5" i="1"/>
  <c r="J4" i="1"/>
  <c r="J3" i="1"/>
</calcChain>
</file>

<file path=xl/sharedStrings.xml><?xml version="1.0" encoding="utf-8"?>
<sst xmlns="http://schemas.openxmlformats.org/spreadsheetml/2006/main" count="273" uniqueCount="165">
  <si>
    <t>Plate</t>
  </si>
  <si>
    <t>Repeat</t>
  </si>
  <si>
    <t>Well</t>
  </si>
  <si>
    <t>Type</t>
  </si>
  <si>
    <t>Time</t>
  </si>
  <si>
    <t>Absorbance @ 450 (1.0s) (A)</t>
  </si>
  <si>
    <t>A01</t>
  </si>
  <si>
    <t>M</t>
  </si>
  <si>
    <t>A02</t>
  </si>
  <si>
    <t>A03</t>
  </si>
  <si>
    <t>A04</t>
  </si>
  <si>
    <t>A05</t>
  </si>
  <si>
    <t>A06</t>
  </si>
  <si>
    <t>A07</t>
  </si>
  <si>
    <t>A08</t>
  </si>
  <si>
    <t>A09</t>
  </si>
  <si>
    <t>A10</t>
  </si>
  <si>
    <t>A11</t>
  </si>
  <si>
    <t>A12</t>
  </si>
  <si>
    <t>B01</t>
  </si>
  <si>
    <t>B02</t>
  </si>
  <si>
    <t>B03</t>
  </si>
  <si>
    <t>B04</t>
  </si>
  <si>
    <t>B05</t>
  </si>
  <si>
    <t>B06</t>
  </si>
  <si>
    <t>B07</t>
  </si>
  <si>
    <t>B08</t>
  </si>
  <si>
    <t>B09</t>
  </si>
  <si>
    <t>B10</t>
  </si>
  <si>
    <t>B11</t>
  </si>
  <si>
    <t>B12</t>
  </si>
  <si>
    <t>C01</t>
  </si>
  <si>
    <t>C02</t>
  </si>
  <si>
    <t>C03</t>
  </si>
  <si>
    <t>C04</t>
  </si>
  <si>
    <t>C05</t>
  </si>
  <si>
    <t>C06</t>
  </si>
  <si>
    <t>C07</t>
  </si>
  <si>
    <t>C08</t>
  </si>
  <si>
    <t>C09</t>
  </si>
  <si>
    <t>C10</t>
  </si>
  <si>
    <t>C11</t>
  </si>
  <si>
    <t>C12</t>
  </si>
  <si>
    <t>D01</t>
  </si>
  <si>
    <t>D02</t>
  </si>
  <si>
    <t>D03</t>
  </si>
  <si>
    <t>D04</t>
  </si>
  <si>
    <t>D05</t>
  </si>
  <si>
    <t>D06</t>
  </si>
  <si>
    <t>D07</t>
  </si>
  <si>
    <t>D08</t>
  </si>
  <si>
    <t>D09</t>
  </si>
  <si>
    <t>D10</t>
  </si>
  <si>
    <t>D11</t>
  </si>
  <si>
    <t>D12</t>
  </si>
  <si>
    <t>E01</t>
  </si>
  <si>
    <t>E02</t>
  </si>
  <si>
    <t>E03</t>
  </si>
  <si>
    <t>E04</t>
  </si>
  <si>
    <t>E05</t>
  </si>
  <si>
    <t>E06</t>
  </si>
  <si>
    <t>E07</t>
  </si>
  <si>
    <t>E08</t>
  </si>
  <si>
    <t>E09</t>
  </si>
  <si>
    <t>E10</t>
  </si>
  <si>
    <t>E11</t>
  </si>
  <si>
    <t>E12</t>
  </si>
  <si>
    <t>F01</t>
  </si>
  <si>
    <t>F02</t>
  </si>
  <si>
    <t>F03</t>
  </si>
  <si>
    <t>F04</t>
  </si>
  <si>
    <t>F05</t>
  </si>
  <si>
    <t>F06</t>
  </si>
  <si>
    <t>F07</t>
  </si>
  <si>
    <t>F08</t>
  </si>
  <si>
    <t>F09</t>
  </si>
  <si>
    <t>F10</t>
  </si>
  <si>
    <t>F11</t>
  </si>
  <si>
    <t>F12</t>
  </si>
  <si>
    <t>G01</t>
  </si>
  <si>
    <t>G02</t>
  </si>
  <si>
    <t>G03</t>
  </si>
  <si>
    <t>G04</t>
  </si>
  <si>
    <t>G05</t>
  </si>
  <si>
    <t>G06</t>
  </si>
  <si>
    <t>G07</t>
  </si>
  <si>
    <t>G08</t>
  </si>
  <si>
    <t>G09</t>
  </si>
  <si>
    <t>G10</t>
  </si>
  <si>
    <t>G11</t>
  </si>
  <si>
    <t>G12</t>
  </si>
  <si>
    <t>H01</t>
  </si>
  <si>
    <t>H02</t>
  </si>
  <si>
    <t>H03</t>
  </si>
  <si>
    <t>H04</t>
  </si>
  <si>
    <t>H05</t>
  </si>
  <si>
    <t>H06</t>
  </si>
  <si>
    <t>H07</t>
  </si>
  <si>
    <t>H08</t>
  </si>
  <si>
    <t>H09</t>
  </si>
  <si>
    <t>H10</t>
  </si>
  <si>
    <t>H11</t>
  </si>
  <si>
    <t>H12</t>
  </si>
  <si>
    <t>End time</t>
  </si>
  <si>
    <t>Start temp.</t>
  </si>
  <si>
    <t>End temp.</t>
  </si>
  <si>
    <t>BarCode</t>
  </si>
  <si>
    <t xml:space="preserve"> </t>
  </si>
  <si>
    <t>4:12:02 PM</t>
  </si>
  <si>
    <t>N/A</t>
  </si>
  <si>
    <t>0.000</t>
  </si>
  <si>
    <t>Protocol description</t>
  </si>
  <si>
    <t>Protocol name ..................... Absorbance @ 450 (1.0s)</t>
  </si>
  <si>
    <t>Protocol number ................... N/A</t>
  </si>
  <si>
    <t>Name of the plate type ............ Generic 8x12 size plate</t>
  </si>
  <si>
    <t>Number of repeats ................. 1</t>
  </si>
  <si>
    <t>Delay between repeats ............. 0 s</t>
  </si>
  <si>
    <t>Measurement height ................ 13.00 mm</t>
  </si>
  <si>
    <t xml:space="preserve">Protocol notes .................... </t>
  </si>
  <si>
    <t/>
  </si>
  <si>
    <t>Name of the label ................. Absorbance @ 450 (1.0s)</t>
  </si>
  <si>
    <t>Label technology .................. Photometry</t>
  </si>
  <si>
    <t>CW-lamp filter name ............... P450</t>
  </si>
  <si>
    <t>CW-lamp filter slot ............... A2</t>
  </si>
  <si>
    <t>Measurement time .................. 1.0 s</t>
  </si>
  <si>
    <t>Absorbance Mode ................... Visible</t>
  </si>
  <si>
    <t>Excitation Aperture ............... N/A</t>
  </si>
  <si>
    <t>Plate map of plate 1</t>
  </si>
  <si>
    <t xml:space="preserve">A | M   M   M   M   M   M   M   M   M   M   M   M   </t>
  </si>
  <si>
    <t xml:space="preserve">B | M   M   M   M   M   M   M   M   M   M   M   M   </t>
  </si>
  <si>
    <t xml:space="preserve">C | M   M   M   M   M   M   M   M   M   M   M   M   </t>
  </si>
  <si>
    <t xml:space="preserve">D | M   M   M   M   M   M   M   M   M   M   M   M   </t>
  </si>
  <si>
    <t xml:space="preserve">E | M   M   M   M   M   M   M   M   M   M   M   M   </t>
  </si>
  <si>
    <t xml:space="preserve">F | M   M   M   M   M   M   M   M   M   M   M   M   </t>
  </si>
  <si>
    <t xml:space="preserve">G | M   M   M   M   M   M   M   M   M   M   M   M   </t>
  </si>
  <si>
    <t xml:space="preserve">H | M   M   M   M   M   M   M   M   M   M   M   M   </t>
  </si>
  <si>
    <t>Protocol created by ............... PKI</t>
  </si>
  <si>
    <t>Protocol creation date ............ 9/1/1996</t>
  </si>
  <si>
    <t>Protocol last edited by ........... Noriyuki Morikawa</t>
  </si>
  <si>
    <t>Protocol last edited .............. 6/14/2016</t>
  </si>
  <si>
    <t>Instrument serial number: ......... 20300825</t>
  </si>
  <si>
    <t>Assay ID:  ........................ 2147</t>
  </si>
  <si>
    <t>Measured on ....................... 6/14/2016 4:09:13 PM</t>
  </si>
  <si>
    <t>Notes for the assay run</t>
  </si>
  <si>
    <t>Run started by: Noriyuki Morikawa</t>
  </si>
  <si>
    <t>std(pg/ml)</t>
  </si>
  <si>
    <t>Absorbance</t>
  </si>
  <si>
    <t>No</t>
    <phoneticPr fontId="4"/>
  </si>
  <si>
    <t xml:space="preserve"> </t>
    <phoneticPr fontId="4"/>
  </si>
  <si>
    <t>Cyclospolin A</t>
    <phoneticPr fontId="4"/>
  </si>
  <si>
    <t>0mg/kg</t>
    <phoneticPr fontId="4"/>
  </si>
  <si>
    <t>5mg/kg</t>
    <phoneticPr fontId="4"/>
  </si>
  <si>
    <t>15mg/kg</t>
    <phoneticPr fontId="4"/>
  </si>
  <si>
    <t>45mg/kg</t>
    <phoneticPr fontId="4"/>
  </si>
  <si>
    <t>pre</t>
    <phoneticPr fontId="4"/>
  </si>
  <si>
    <t>post</t>
    <phoneticPr fontId="4"/>
  </si>
  <si>
    <t>Absorbance</t>
    <phoneticPr fontId="4"/>
  </si>
  <si>
    <t>Conc.(2x)</t>
    <phoneticPr fontId="4"/>
  </si>
  <si>
    <t>Conc.(2x)</t>
    <phoneticPr fontId="4"/>
  </si>
  <si>
    <t>Conc.(1x)</t>
    <phoneticPr fontId="4"/>
  </si>
  <si>
    <t>Conc.(1x)</t>
    <phoneticPr fontId="4"/>
  </si>
  <si>
    <t>Avg</t>
    <phoneticPr fontId="4"/>
  </si>
  <si>
    <t>pre</t>
    <phoneticPr fontId="4"/>
  </si>
  <si>
    <t>post</t>
    <phoneticPr fontId="4"/>
  </si>
  <si>
    <t>Sem</t>
    <phoneticPr fontId="4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86" formatCode="hh&quot;¥&quot;:mm&quot;¥&quot;:ss.00"/>
    <numFmt numFmtId="187" formatCode="0.000"/>
  </numFmts>
  <fonts count="8" x14ac:knownFonts="1">
    <font>
      <sz val="8"/>
      <name val="Arial"/>
    </font>
    <font>
      <sz val="10"/>
      <name val="Arial"/>
    </font>
    <font>
      <b/>
      <sz val="8"/>
      <color indexed="9"/>
      <name val="Arial"/>
    </font>
    <font>
      <b/>
      <i/>
      <sz val="14"/>
      <name val="Arial"/>
    </font>
    <font>
      <sz val="6"/>
      <name val="Arial"/>
    </font>
    <font>
      <u/>
      <sz val="8"/>
      <color theme="10"/>
      <name val="Arial"/>
    </font>
    <font>
      <u/>
      <sz val="8"/>
      <color theme="11"/>
      <name val="Arial"/>
    </font>
    <font>
      <sz val="8"/>
      <color indexed="206"/>
      <name val="Arial"/>
    </font>
  </fonts>
  <fills count="3">
    <fill>
      <patternFill patternType="none"/>
    </fill>
    <fill>
      <patternFill patternType="gray125"/>
    </fill>
    <fill>
      <patternFill patternType="solid">
        <fgColor indexed="18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1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15">
    <xf numFmtId="0" fontId="0" fillId="0" borderId="0" xfId="0"/>
    <xf numFmtId="186" fontId="0" fillId="0" borderId="0" xfId="0" applyNumberFormat="1"/>
    <xf numFmtId="187" fontId="0" fillId="0" borderId="0" xfId="0" applyNumberFormat="1"/>
    <xf numFmtId="0" fontId="2" fillId="2" borderId="0" xfId="0" applyFont="1" applyFill="1"/>
    <xf numFmtId="186" fontId="2" fillId="2" borderId="0" xfId="0" applyNumberFormat="1" applyFont="1" applyFill="1"/>
    <xf numFmtId="187" fontId="2" fillId="2" borderId="0" xfId="0" applyNumberFormat="1" applyFont="1" applyFill="1"/>
    <xf numFmtId="0" fontId="0" fillId="0" borderId="0" xfId="0" applyAlignment="1">
      <alignment horizontal="right"/>
    </xf>
    <xf numFmtId="187" fontId="0" fillId="0" borderId="1" xfId="0" applyNumberFormat="1" applyBorder="1"/>
    <xf numFmtId="0" fontId="3" fillId="0" borderId="0" xfId="0" applyFont="1"/>
    <xf numFmtId="0" fontId="1" fillId="0" borderId="0" xfId="0" applyFont="1"/>
    <xf numFmtId="187" fontId="1" fillId="0" borderId="0" xfId="0" applyNumberFormat="1" applyFont="1"/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7" fillId="0" borderId="0" xfId="0" applyFont="1"/>
  </cellXfs>
  <cellStyles count="21"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ハイパーリンク" xfId="9" builtinId="8" hidden="1"/>
    <cellStyle name="ハイパーリンク" xfId="11" builtinId="8" hidden="1"/>
    <cellStyle name="ハイパーリンク" xfId="13" builtinId="8" hidden="1"/>
    <cellStyle name="ハイパーリンク" xfId="15" builtinId="8" hidden="1"/>
    <cellStyle name="ハイパーリンク" xfId="17" builtinId="8" hidden="1"/>
    <cellStyle name="ハイパーリンク" xfId="19" builtinId="8" hidden="1"/>
    <cellStyle name="標準" xfId="0" builtinId="0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  <cellStyle name="表示済みのハイパーリンク" xfId="12" builtinId="9" hidden="1"/>
    <cellStyle name="表示済みのハイパーリンク" xfId="14" builtinId="9" hidden="1"/>
    <cellStyle name="表示済みのハイパーリンク" xfId="16" builtinId="9" hidden="1"/>
    <cellStyle name="表示済みのハイパーリンク" xfId="18" builtinId="9" hidden="1"/>
    <cellStyle name="表示済みのハイパーリンク" xfId="20" builtinId="9" hidden="1"/>
  </cellStyles>
  <dxfs count="0"/>
  <tableStyles count="0" defaultTableStyle="TableStyleMedium9" defaultPivotStyle="PivotStyleMedium4"/>
  <colors>
    <indexedColors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8080FF"/>
      <rgbColor rgb="00802060"/>
      <rgbColor rgb="00FFFFC0"/>
      <rgbColor rgb="00A0E0E0"/>
      <rgbColor rgb="00600080"/>
      <rgbColor rgb="00FF8080"/>
      <rgbColor rgb="000080C0"/>
      <rgbColor rgb="00C0C0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69FFFF"/>
      <rgbColor rgb="00CCFFCC"/>
      <rgbColor rgb="00FFFF99"/>
      <rgbColor rgb="00A6CAF0"/>
      <rgbColor rgb="00CC9CCC"/>
      <rgbColor rgb="00CC99FF"/>
      <rgbColor rgb="00E3E3E3"/>
      <rgbColor rgb="003366FF"/>
      <rgbColor rgb="0033CCCC"/>
      <rgbColor rgb="00339933"/>
      <rgbColor rgb="00999933"/>
      <rgbColor rgb="00996633"/>
      <rgbColor rgb="00996666"/>
      <rgbColor rgb="00666699"/>
      <rgbColor rgb="00969696"/>
      <rgbColor rgb="003333CC"/>
      <rgbColor rgb="00336666"/>
      <rgbColor rgb="00003300"/>
      <rgbColor rgb="00333300"/>
      <rgbColor rgb="00663300"/>
      <rgbColor rgb="00993366"/>
      <rgbColor rgb="00333399"/>
      <rgbColor rgb="00424242"/>
    </indexed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externalLink" Target="externalLinks/externalLink1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>
        <c:manualLayout>
          <c:xMode val="edge"/>
          <c:yMode val="edge"/>
          <c:x val="0.3008356545961"/>
          <c:y val="0.037037037037037"/>
        </c:manualLayout>
      </c:layout>
      <c:overlay val="0"/>
      <c:spPr>
        <a:noFill/>
        <a:ln w="25400">
          <a:noFill/>
        </a:ln>
      </c:spPr>
      <c:txPr>
        <a:bodyPr/>
        <a:lstStyle/>
        <a:p>
          <a:pPr>
            <a:defRPr sz="1800" b="1" i="0" u="none" strike="noStrike" baseline="0">
              <a:solidFill>
                <a:srgbClr val="000000"/>
              </a:solidFill>
              <a:latin typeface="lr oSVbN"/>
              <a:ea typeface="lr oSVbN"/>
              <a:cs typeface="lr oSVbN"/>
            </a:defRPr>
          </a:pPr>
          <a:endParaRPr lang="ja-JP"/>
        </a:p>
      </c:txPr>
    </c:title>
    <c:autoTitleDeleted val="0"/>
    <c:plotArea>
      <c:layout>
        <c:manualLayout>
          <c:layoutTarget val="inner"/>
          <c:xMode val="edge"/>
          <c:yMode val="edge"/>
          <c:x val="0.178272980501393"/>
          <c:y val="0.24537037037037"/>
          <c:w val="0.715877437325905"/>
          <c:h val="0.546296296296296"/>
        </c:manualLayout>
      </c:layout>
      <c:scatterChart>
        <c:scatterStyle val="lineMarker"/>
        <c:varyColors val="0"/>
        <c:ser>
          <c:idx val="0"/>
          <c:order val="0"/>
          <c:tx>
            <c:strRef>
              <c:f>'List ; Plates 1 - 1'!$J$2</c:f>
              <c:strCache>
                <c:ptCount val="1"/>
                <c:pt idx="0">
                  <c:v>Absorbance</c:v>
                </c:pt>
              </c:strCache>
            </c:strRef>
          </c:tx>
          <c:spPr>
            <a:ln w="28575">
              <a:noFill/>
            </a:ln>
          </c:spPr>
          <c:marker>
            <c:symbol val="diamond"/>
            <c:size val="6"/>
            <c:spPr>
              <a:solidFill>
                <a:srgbClr val="FFFFFF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trendline>
            <c:trendlineType val="power"/>
            <c:dispRSqr val="1"/>
            <c:dispEq val="1"/>
            <c:trendlineLbl>
              <c:layout/>
              <c:numFmt formatCode="General" sourceLinked="0"/>
            </c:trendlineLbl>
          </c:trendline>
          <c:xVal>
            <c:numRef>
              <c:f>'List ; Plates 1 - 1'!$I$3:$I$9</c:f>
              <c:numCache>
                <c:formatCode>General</c:formatCode>
                <c:ptCount val="7"/>
                <c:pt idx="0">
                  <c:v>2000.0</c:v>
                </c:pt>
                <c:pt idx="1">
                  <c:v>1000.0</c:v>
                </c:pt>
                <c:pt idx="2">
                  <c:v>500.0</c:v>
                </c:pt>
                <c:pt idx="3">
                  <c:v>250.0</c:v>
                </c:pt>
                <c:pt idx="4">
                  <c:v>125.0</c:v>
                </c:pt>
                <c:pt idx="5">
                  <c:v>62.5</c:v>
                </c:pt>
                <c:pt idx="6">
                  <c:v>31.2</c:v>
                </c:pt>
              </c:numCache>
            </c:numRef>
          </c:xVal>
          <c:yVal>
            <c:numRef>
              <c:f>'List ; Plates 1 - 1'!$J$3:$J$9</c:f>
              <c:numCache>
                <c:formatCode>0.000</c:formatCode>
                <c:ptCount val="7"/>
                <c:pt idx="0">
                  <c:v>2.177128922693641</c:v>
                </c:pt>
                <c:pt idx="1">
                  <c:v>1.875276276707011</c:v>
                </c:pt>
                <c:pt idx="2">
                  <c:v>0.782482490042855</c:v>
                </c:pt>
                <c:pt idx="3">
                  <c:v>0.451168998556053</c:v>
                </c:pt>
                <c:pt idx="4">
                  <c:v>0.303055391805838</c:v>
                </c:pt>
                <c:pt idx="5">
                  <c:v>0.216008006417051</c:v>
                </c:pt>
                <c:pt idx="6">
                  <c:v>0.18019593800168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26450968"/>
        <c:axId val="2126192184"/>
      </c:scatterChart>
      <c:valAx>
        <c:axId val="2126450968"/>
        <c:scaling>
          <c:logBase val="10.0"/>
          <c:orientation val="minMax"/>
          <c:min val="10.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400" b="0" i="0" u="none" strike="noStrike" baseline="0">
                <a:solidFill>
                  <a:srgbClr val="000000"/>
                </a:solidFill>
                <a:latin typeface="lr oSVbN"/>
                <a:ea typeface="lr oSVbN"/>
                <a:cs typeface="lr oSVbN"/>
              </a:defRPr>
            </a:pPr>
            <a:endParaRPr lang="ja-JP"/>
          </a:p>
        </c:txPr>
        <c:crossAx val="2126192184"/>
        <c:crossesAt val="0.01"/>
        <c:crossBetween val="midCat"/>
      </c:valAx>
      <c:valAx>
        <c:axId val="2126192184"/>
        <c:scaling>
          <c:logBase val="10.0"/>
          <c:orientation val="minMax"/>
          <c:min val="0.01"/>
        </c:scaling>
        <c:delete val="0"/>
        <c:axPos val="l"/>
        <c:numFmt formatCode="General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400" b="0" i="0" u="none" strike="noStrike" baseline="0">
                <a:solidFill>
                  <a:srgbClr val="000000"/>
                </a:solidFill>
                <a:latin typeface="lr oSVbN"/>
                <a:ea typeface="lr oSVbN"/>
                <a:cs typeface="lr oSVbN"/>
              </a:defRPr>
            </a:pPr>
            <a:endParaRPr lang="ja-JP"/>
          </a:p>
        </c:txPr>
        <c:crossAx val="2126450968"/>
        <c:crosses val="autoZero"/>
        <c:crossBetween val="midCat"/>
      </c:valAx>
      <c:spPr>
        <a:solidFill>
          <a:srgbClr val="FFFFFF"/>
        </a:solidFill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12700">
      <a:solidFill>
        <a:srgbClr val="00000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lr oSVbN"/>
          <a:ea typeface="lr oSVbN"/>
          <a:cs typeface="lr oSVbN"/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800" b="1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r>
              <a:rPr lang="en-US" altLang="ja-JP"/>
              <a:t>Serum concentration of IL-2</a:t>
            </a:r>
          </a:p>
        </c:rich>
      </c:tx>
      <c:layout>
        <c:manualLayout>
          <c:xMode val="edge"/>
          <c:yMode val="edge"/>
          <c:x val="0.197222222222222"/>
          <c:y val="0.0373831775700934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72222222222222"/>
          <c:y val="0.228971962616822"/>
          <c:w val="0.758333333333333"/>
          <c:h val="0.504672897196262"/>
        </c:manualLayout>
      </c:layout>
      <c:scatterChart>
        <c:scatterStyle val="lineMarker"/>
        <c:varyColors val="0"/>
        <c:ser>
          <c:idx val="0"/>
          <c:order val="0"/>
          <c:tx>
            <c:strRef>
              <c:f>'List ; Plates 1 - 1'!$R$18</c:f>
              <c:strCache>
                <c:ptCount val="1"/>
                <c:pt idx="0">
                  <c:v>pre</c:v>
                </c:pt>
              </c:strCache>
            </c:strRef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triangle"/>
            <c:size val="6"/>
            <c:spPr>
              <a:solidFill>
                <a:srgbClr val="FFFFFF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List ; Plates 1 - 1'!$R$24:$R$27</c:f>
                <c:numCache>
                  <c:formatCode>General</c:formatCode>
                  <c:ptCount val="4"/>
                  <c:pt idx="0">
                    <c:v>2.675113757063394</c:v>
                  </c:pt>
                  <c:pt idx="1">
                    <c:v>1.985031605831014</c:v>
                  </c:pt>
                  <c:pt idx="2">
                    <c:v>2.983146950331249</c:v>
                  </c:pt>
                  <c:pt idx="3">
                    <c:v>1.161267116215733</c:v>
                  </c:pt>
                </c:numCache>
              </c:numRef>
            </c:plus>
            <c:minus>
              <c:numRef>
                <c:f>'List ; Plates 1 - 1'!$R$24:$R$27</c:f>
                <c:numCache>
                  <c:formatCode>General</c:formatCode>
                  <c:ptCount val="4"/>
                  <c:pt idx="0">
                    <c:v>2.675113757063394</c:v>
                  </c:pt>
                  <c:pt idx="1">
                    <c:v>1.985031605831014</c:v>
                  </c:pt>
                  <c:pt idx="2">
                    <c:v>2.983146950331249</c:v>
                  </c:pt>
                  <c:pt idx="3">
                    <c:v>1.161267116215733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xVal>
            <c:numRef>
              <c:f>'List ; Plates 1 - 1'!$Q$19:$Q$22</c:f>
              <c:numCache>
                <c:formatCode>General</c:formatCode>
                <c:ptCount val="4"/>
                <c:pt idx="0">
                  <c:v>0.0</c:v>
                </c:pt>
                <c:pt idx="1">
                  <c:v>5.0</c:v>
                </c:pt>
                <c:pt idx="2">
                  <c:v>15.0</c:v>
                </c:pt>
                <c:pt idx="3">
                  <c:v>45.0</c:v>
                </c:pt>
              </c:numCache>
            </c:numRef>
          </c:xVal>
          <c:yVal>
            <c:numRef>
              <c:f>'List ; Plates 1 - 1'!$R$19:$R$22</c:f>
              <c:numCache>
                <c:formatCode>General</c:formatCode>
                <c:ptCount val="4"/>
                <c:pt idx="0">
                  <c:v>60.2595104823782</c:v>
                </c:pt>
                <c:pt idx="1">
                  <c:v>55.56818894501734</c:v>
                </c:pt>
                <c:pt idx="2">
                  <c:v>58.05096761168022</c:v>
                </c:pt>
                <c:pt idx="3">
                  <c:v>58.5130814162349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List ; Plates 1 - 1'!$S$18</c:f>
              <c:strCache>
                <c:ptCount val="1"/>
                <c:pt idx="0">
                  <c:v>post</c:v>
                </c:pt>
              </c:strCache>
            </c:strRef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square"/>
            <c:size val="6"/>
            <c:spPr>
              <a:solidFill>
                <a:srgbClr val="FFFFFF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List ; Plates 1 - 1'!$S$24:$S$27</c:f>
                <c:numCache>
                  <c:formatCode>General</c:formatCode>
                  <c:ptCount val="4"/>
                  <c:pt idx="0">
                    <c:v>275.1762222072805</c:v>
                  </c:pt>
                  <c:pt idx="1">
                    <c:v>629.0580813523592</c:v>
                  </c:pt>
                  <c:pt idx="2">
                    <c:v>4.472122439859158</c:v>
                  </c:pt>
                  <c:pt idx="3">
                    <c:v>1.536919313977482</c:v>
                  </c:pt>
                </c:numCache>
              </c:numRef>
            </c:plus>
            <c:minus>
              <c:numRef>
                <c:f>'List ; Plates 1 - 1'!$S$24:$S$27</c:f>
                <c:numCache>
                  <c:formatCode>General</c:formatCode>
                  <c:ptCount val="4"/>
                  <c:pt idx="0">
                    <c:v>275.1762222072805</c:v>
                  </c:pt>
                  <c:pt idx="1">
                    <c:v>629.0580813523592</c:v>
                  </c:pt>
                  <c:pt idx="2">
                    <c:v>4.472122439859158</c:v>
                  </c:pt>
                  <c:pt idx="3">
                    <c:v>1.536919313977482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xVal>
            <c:numRef>
              <c:f>'List ; Plates 1 - 1'!$Q$19:$Q$22</c:f>
              <c:numCache>
                <c:formatCode>General</c:formatCode>
                <c:ptCount val="4"/>
                <c:pt idx="0">
                  <c:v>0.0</c:v>
                </c:pt>
                <c:pt idx="1">
                  <c:v>5.0</c:v>
                </c:pt>
                <c:pt idx="2">
                  <c:v>15.0</c:v>
                </c:pt>
                <c:pt idx="3">
                  <c:v>45.0</c:v>
                </c:pt>
              </c:numCache>
            </c:numRef>
          </c:xVal>
          <c:yVal>
            <c:numRef>
              <c:f>'List ; Plates 1 - 1'!$S$19:$S$22</c:f>
              <c:numCache>
                <c:formatCode>General</c:formatCode>
                <c:ptCount val="4"/>
                <c:pt idx="0">
                  <c:v>4116.107226977646</c:v>
                </c:pt>
                <c:pt idx="1">
                  <c:v>1458.040509170072</c:v>
                </c:pt>
                <c:pt idx="2">
                  <c:v>64.68998087839954</c:v>
                </c:pt>
                <c:pt idx="3">
                  <c:v>63.977872667265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42950488"/>
        <c:axId val="2127502872"/>
      </c:scatterChart>
      <c:valAx>
        <c:axId val="-2142950488"/>
        <c:scaling>
          <c:logBase val="10.0"/>
          <c:orientation val="minMax"/>
          <c:max val="100.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400" b="0" i="0" u="none" strike="noStrike" baseline="0">
                <a:solidFill>
                  <a:srgbClr val="000000"/>
                </a:solidFill>
                <a:latin typeface="lr oSVbN"/>
                <a:ea typeface="lr oSVbN"/>
                <a:cs typeface="lr oSVbN"/>
              </a:defRPr>
            </a:pPr>
            <a:endParaRPr lang="ja-JP"/>
          </a:p>
        </c:txPr>
        <c:crossAx val="2127502872"/>
        <c:crosses val="autoZero"/>
        <c:crossBetween val="midCat"/>
        <c:majorUnit val="10.0"/>
      </c:valAx>
      <c:valAx>
        <c:axId val="2127502872"/>
        <c:scaling>
          <c:orientation val="minMax"/>
          <c:min val="0.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400" b="0" i="0" u="none" strike="noStrike" baseline="0">
                <a:solidFill>
                  <a:srgbClr val="000000"/>
                </a:solidFill>
                <a:latin typeface="lr oSVbN"/>
                <a:ea typeface="lr oSVbN"/>
                <a:cs typeface="lr oSVbN"/>
              </a:defRPr>
            </a:pPr>
            <a:endParaRPr lang="ja-JP"/>
          </a:p>
        </c:txPr>
        <c:crossAx val="-2142950488"/>
        <c:crosses val="autoZero"/>
        <c:crossBetween val="midCat"/>
        <c:majorUnit val="500.0"/>
      </c:valAx>
      <c:spPr>
        <a:solidFill>
          <a:srgbClr val="FFFFFF"/>
        </a:solidFill>
        <a:ln w="25400">
          <a:noFill/>
        </a:ln>
      </c:spPr>
    </c:plotArea>
    <c:legend>
      <c:legendPos val="r"/>
      <c:layout>
        <c:manualLayout>
          <c:xMode val="edge"/>
          <c:yMode val="edge"/>
          <c:x val="0.383333333333333"/>
          <c:y val="0.855140186915888"/>
          <c:w val="0.263888888888889"/>
          <c:h val="0.0934579439252336"/>
        </c:manualLayout>
      </c:layout>
      <c:overlay val="0"/>
      <c:spPr>
        <a:noFill/>
        <a:ln w="25400">
          <a:noFill/>
        </a:ln>
      </c:spPr>
      <c:txPr>
        <a:bodyPr/>
        <a:lstStyle/>
        <a:p>
          <a:pPr>
            <a:defRPr sz="845" b="0" i="0" u="none" strike="noStrike" baseline="0">
              <a:solidFill>
                <a:srgbClr val="000000"/>
              </a:solidFill>
              <a:latin typeface="lr oSVbN"/>
              <a:ea typeface="lr oSVbN"/>
              <a:cs typeface="lr oSVbN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rgbClr val="FFFFFF"/>
    </a:solidFill>
    <a:ln w="12700">
      <a:solidFill>
        <a:srgbClr val="00000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lr oSVbN"/>
          <a:ea typeface="lr oSVbN"/>
          <a:cs typeface="lr oSVbN"/>
        </a:defRPr>
      </a:pPr>
      <a:endParaRPr lang="ja-JP"/>
    </a:p>
  </c:txPr>
  <c:printSettings>
    <c:headerFooter/>
    <c:pageMargins b="0.75" l="0.7" r="0.7" t="0.75" header="0.3" footer="0.3"/>
    <c:pageSetup orientation="portrait"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800" b="1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r>
              <a:rPr lang="en-US" altLang="ja-JP"/>
              <a:t>Serum concentration of IL-2</a:t>
            </a:r>
          </a:p>
        </c:rich>
      </c:tx>
      <c:layout>
        <c:manualLayout>
          <c:xMode val="edge"/>
          <c:yMode val="edge"/>
          <c:x val="0.197222222222222"/>
          <c:y val="0.0373831775700934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72222222222222"/>
          <c:y val="0.228971962616822"/>
          <c:w val="0.758333333333333"/>
          <c:h val="0.504672897196262"/>
        </c:manualLayout>
      </c:layout>
      <c:scatterChart>
        <c:scatterStyle val="lineMarker"/>
        <c:varyColors val="0"/>
        <c:ser>
          <c:idx val="0"/>
          <c:order val="0"/>
          <c:tx>
            <c:strRef>
              <c:f>'List ; Plates 1 - 1'!$R$18</c:f>
              <c:strCache>
                <c:ptCount val="1"/>
                <c:pt idx="0">
                  <c:v>pre</c:v>
                </c:pt>
              </c:strCache>
            </c:strRef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triangle"/>
            <c:size val="6"/>
            <c:spPr>
              <a:solidFill>
                <a:srgbClr val="FFFFFF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List ; Plates 1 - 1'!$R$24:$R$27</c:f>
                <c:numCache>
                  <c:formatCode>General</c:formatCode>
                  <c:ptCount val="4"/>
                  <c:pt idx="0">
                    <c:v>2.675113757063394</c:v>
                  </c:pt>
                  <c:pt idx="1">
                    <c:v>1.985031605831014</c:v>
                  </c:pt>
                  <c:pt idx="2">
                    <c:v>2.983146950331249</c:v>
                  </c:pt>
                  <c:pt idx="3">
                    <c:v>1.161267116215733</c:v>
                  </c:pt>
                </c:numCache>
              </c:numRef>
            </c:plus>
            <c:minus>
              <c:numRef>
                <c:f>'List ; Plates 1 - 1'!$R$24:$R$27</c:f>
                <c:numCache>
                  <c:formatCode>General</c:formatCode>
                  <c:ptCount val="4"/>
                  <c:pt idx="0">
                    <c:v>2.675113757063394</c:v>
                  </c:pt>
                  <c:pt idx="1">
                    <c:v>1.985031605831014</c:v>
                  </c:pt>
                  <c:pt idx="2">
                    <c:v>2.983146950331249</c:v>
                  </c:pt>
                  <c:pt idx="3">
                    <c:v>1.161267116215733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xVal>
            <c:numRef>
              <c:f>'List ; Plates 1 - 1'!$Q$19:$Q$22</c:f>
              <c:numCache>
                <c:formatCode>General</c:formatCode>
                <c:ptCount val="4"/>
                <c:pt idx="0">
                  <c:v>0.0</c:v>
                </c:pt>
                <c:pt idx="1">
                  <c:v>5.0</c:v>
                </c:pt>
                <c:pt idx="2">
                  <c:v>15.0</c:v>
                </c:pt>
                <c:pt idx="3">
                  <c:v>45.0</c:v>
                </c:pt>
              </c:numCache>
            </c:numRef>
          </c:xVal>
          <c:yVal>
            <c:numRef>
              <c:f>'List ; Plates 1 - 1'!$R$19:$R$22</c:f>
              <c:numCache>
                <c:formatCode>General</c:formatCode>
                <c:ptCount val="4"/>
                <c:pt idx="0">
                  <c:v>60.2595104823782</c:v>
                </c:pt>
                <c:pt idx="1">
                  <c:v>55.56818894501734</c:v>
                </c:pt>
                <c:pt idx="2">
                  <c:v>58.05096761168022</c:v>
                </c:pt>
                <c:pt idx="3">
                  <c:v>58.5130814162349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List ; Plates 1 - 1'!$S$18</c:f>
              <c:strCache>
                <c:ptCount val="1"/>
                <c:pt idx="0">
                  <c:v>post</c:v>
                </c:pt>
              </c:strCache>
            </c:strRef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square"/>
            <c:size val="6"/>
            <c:spPr>
              <a:solidFill>
                <a:srgbClr val="FFFFFF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List ; Plates 1 - 1'!$S$24:$S$27</c:f>
                <c:numCache>
                  <c:formatCode>General</c:formatCode>
                  <c:ptCount val="4"/>
                  <c:pt idx="0">
                    <c:v>275.1762222072805</c:v>
                  </c:pt>
                  <c:pt idx="1">
                    <c:v>629.0580813523592</c:v>
                  </c:pt>
                  <c:pt idx="2">
                    <c:v>4.472122439859158</c:v>
                  </c:pt>
                  <c:pt idx="3">
                    <c:v>1.536919313977482</c:v>
                  </c:pt>
                </c:numCache>
              </c:numRef>
            </c:plus>
            <c:minus>
              <c:numRef>
                <c:f>'List ; Plates 1 - 1'!$S$24:$S$27</c:f>
                <c:numCache>
                  <c:formatCode>General</c:formatCode>
                  <c:ptCount val="4"/>
                  <c:pt idx="0">
                    <c:v>275.1762222072805</c:v>
                  </c:pt>
                  <c:pt idx="1">
                    <c:v>629.0580813523592</c:v>
                  </c:pt>
                  <c:pt idx="2">
                    <c:v>4.472122439859158</c:v>
                  </c:pt>
                  <c:pt idx="3">
                    <c:v>1.536919313977482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xVal>
            <c:numRef>
              <c:f>'List ; Plates 1 - 1'!$Q$19:$Q$22</c:f>
              <c:numCache>
                <c:formatCode>General</c:formatCode>
                <c:ptCount val="4"/>
                <c:pt idx="0">
                  <c:v>0.0</c:v>
                </c:pt>
                <c:pt idx="1">
                  <c:v>5.0</c:v>
                </c:pt>
                <c:pt idx="2">
                  <c:v>15.0</c:v>
                </c:pt>
                <c:pt idx="3">
                  <c:v>45.0</c:v>
                </c:pt>
              </c:numCache>
            </c:numRef>
          </c:xVal>
          <c:yVal>
            <c:numRef>
              <c:f>'List ; Plates 1 - 1'!$S$19:$S$22</c:f>
              <c:numCache>
                <c:formatCode>General</c:formatCode>
                <c:ptCount val="4"/>
                <c:pt idx="0">
                  <c:v>4116.107226977646</c:v>
                </c:pt>
                <c:pt idx="1">
                  <c:v>1458.040509170072</c:v>
                </c:pt>
                <c:pt idx="2">
                  <c:v>64.68998087839954</c:v>
                </c:pt>
                <c:pt idx="3">
                  <c:v>63.977872667265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28194024"/>
        <c:axId val="-2144670952"/>
      </c:scatterChart>
      <c:valAx>
        <c:axId val="212819402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400" b="0" i="0" u="none" strike="noStrike" baseline="0">
                <a:solidFill>
                  <a:srgbClr val="000000"/>
                </a:solidFill>
                <a:latin typeface="lr oSVbN"/>
                <a:ea typeface="lr oSVbN"/>
                <a:cs typeface="lr oSVbN"/>
              </a:defRPr>
            </a:pPr>
            <a:endParaRPr lang="ja-JP"/>
          </a:p>
        </c:txPr>
        <c:crossAx val="-2144670952"/>
        <c:crosses val="autoZero"/>
        <c:crossBetween val="midCat"/>
        <c:majorUnit val="10.0"/>
      </c:valAx>
      <c:valAx>
        <c:axId val="-2144670952"/>
        <c:scaling>
          <c:orientation val="minMax"/>
          <c:min val="0.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400" b="0" i="0" u="none" strike="noStrike" baseline="0">
                <a:solidFill>
                  <a:srgbClr val="000000"/>
                </a:solidFill>
                <a:latin typeface="lr oSVbN"/>
                <a:ea typeface="lr oSVbN"/>
                <a:cs typeface="lr oSVbN"/>
              </a:defRPr>
            </a:pPr>
            <a:endParaRPr lang="ja-JP"/>
          </a:p>
        </c:txPr>
        <c:crossAx val="2128194024"/>
        <c:crosses val="autoZero"/>
        <c:crossBetween val="midCat"/>
        <c:majorUnit val="1000.0"/>
      </c:valAx>
      <c:spPr>
        <a:solidFill>
          <a:srgbClr val="FFFFFF"/>
        </a:solidFill>
        <a:ln w="25400">
          <a:noFill/>
        </a:ln>
      </c:spPr>
    </c:plotArea>
    <c:legend>
      <c:legendPos val="r"/>
      <c:layout>
        <c:manualLayout>
          <c:xMode val="edge"/>
          <c:yMode val="edge"/>
          <c:x val="0.383333333333333"/>
          <c:y val="0.855140186915888"/>
          <c:w val="0.263888888888889"/>
          <c:h val="0.0934579439252336"/>
        </c:manualLayout>
      </c:layout>
      <c:overlay val="0"/>
      <c:spPr>
        <a:noFill/>
        <a:ln w="25400">
          <a:noFill/>
        </a:ln>
      </c:spPr>
      <c:txPr>
        <a:bodyPr/>
        <a:lstStyle/>
        <a:p>
          <a:pPr>
            <a:defRPr sz="845" b="0" i="0" u="none" strike="noStrike" baseline="0">
              <a:solidFill>
                <a:srgbClr val="000000"/>
              </a:solidFill>
              <a:latin typeface="lr oSVbN"/>
              <a:ea typeface="lr oSVbN"/>
              <a:cs typeface="lr oSVbN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rgbClr val="FFFFFF"/>
    </a:solidFill>
    <a:ln w="12700">
      <a:solidFill>
        <a:srgbClr val="00000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lr oSVbN"/>
          <a:ea typeface="lr oSVbN"/>
          <a:cs typeface="lr oSVbN"/>
        </a:defRPr>
      </a:pPr>
      <a:endParaRPr lang="ja-JP"/>
    </a:p>
  </c:txPr>
  <c:printSettings>
    <c:headerFooter/>
    <c:pageMargins b="0.75" l="0.7" r="0.7" t="0.75" header="0.3" footer="0.3"/>
    <c:pageSetup orientation="portrait"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372534</xdr:colOff>
      <xdr:row>10</xdr:row>
      <xdr:rowOff>118533</xdr:rowOff>
    </xdr:from>
    <xdr:to>
      <xdr:col>14</xdr:col>
      <xdr:colOff>286174</xdr:colOff>
      <xdr:row>32</xdr:row>
      <xdr:rowOff>67733</xdr:rowOff>
    </xdr:to>
    <xdr:graphicFrame macro="">
      <xdr:nvGraphicFramePr>
        <xdr:cNvPr id="2" name="O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135467</xdr:colOff>
      <xdr:row>28</xdr:row>
      <xdr:rowOff>16933</xdr:rowOff>
    </xdr:from>
    <xdr:to>
      <xdr:col>22</xdr:col>
      <xdr:colOff>527473</xdr:colOff>
      <xdr:row>49</xdr:row>
      <xdr:rowOff>67733</xdr:rowOff>
    </xdr:to>
    <xdr:graphicFrame macro="">
      <xdr:nvGraphicFramePr>
        <xdr:cNvPr id="3" name="O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3</xdr:col>
      <xdr:colOff>0</xdr:colOff>
      <xdr:row>28</xdr:row>
      <xdr:rowOff>0</xdr:rowOff>
    </xdr:from>
    <xdr:to>
      <xdr:col>30</xdr:col>
      <xdr:colOff>510540</xdr:colOff>
      <xdr:row>49</xdr:row>
      <xdr:rowOff>50800</xdr:rowOff>
    </xdr:to>
    <xdr:graphicFrame macro="">
      <xdr:nvGraphicFramePr>
        <xdr:cNvPr id="5" name="O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hk-ns-mba2/Documents/AK-Tcell/20160601ConA/20160601ELISA%20ConA&#35299;&#26512;.xls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List ; Plates 1 - 1"/>
      <sheetName val="Plate_Page1"/>
      <sheetName val="Protocol"/>
      <sheetName val="Notes"/>
    </sheetNames>
    <sheetDataSet>
      <sheetData sheetId="0">
        <row r="2">
          <cell r="J2" t="str">
            <v>Absorbance</v>
          </cell>
        </row>
        <row r="3">
          <cell r="I3">
            <v>2000</v>
          </cell>
          <cell r="J3">
            <v>2.0339194145734032</v>
          </cell>
        </row>
        <row r="4">
          <cell r="I4">
            <v>1000</v>
          </cell>
          <cell r="J4">
            <v>1.2009268177650712</v>
          </cell>
        </row>
        <row r="5">
          <cell r="I5">
            <v>500</v>
          </cell>
          <cell r="J5">
            <v>0.70943744488592264</v>
          </cell>
        </row>
        <row r="6">
          <cell r="I6">
            <v>250</v>
          </cell>
          <cell r="J6">
            <v>0.41936660378145574</v>
          </cell>
        </row>
        <row r="7">
          <cell r="I7">
            <v>125</v>
          </cell>
          <cell r="J7">
            <v>0.27019910114874868</v>
          </cell>
        </row>
        <row r="8">
          <cell r="I8">
            <v>62.5</v>
          </cell>
          <cell r="J8">
            <v>0.20940305114300312</v>
          </cell>
        </row>
        <row r="9">
          <cell r="I9">
            <v>31.2</v>
          </cell>
          <cell r="J9">
            <v>0.18581289030853423</v>
          </cell>
        </row>
        <row r="13">
          <cell r="Q13" t="str">
            <v>pre</v>
          </cell>
          <cell r="R13" t="str">
            <v>post</v>
          </cell>
        </row>
        <row r="14">
          <cell r="P14">
            <v>1.5</v>
          </cell>
          <cell r="Q14">
            <v>90.251260914045602</v>
          </cell>
          <cell r="R14">
            <v>99.100134503850811</v>
          </cell>
        </row>
        <row r="15">
          <cell r="P15">
            <v>5</v>
          </cell>
          <cell r="Q15">
            <v>52.771953787926321</v>
          </cell>
          <cell r="R15">
            <v>756.58110364947481</v>
          </cell>
        </row>
        <row r="16">
          <cell r="P16">
            <v>15</v>
          </cell>
          <cell r="Q16">
            <v>68.518885920937052</v>
          </cell>
          <cell r="R16">
            <v>6303.5524148274744</v>
          </cell>
        </row>
        <row r="19">
          <cell r="Q19">
            <v>36.179239817209108</v>
          </cell>
          <cell r="R19">
            <v>13.348919053112903</v>
          </cell>
        </row>
        <row r="20">
          <cell r="Q20">
            <v>1.3602340581113499</v>
          </cell>
          <cell r="R20">
            <v>335.90226664690812</v>
          </cell>
        </row>
        <row r="21">
          <cell r="Q21">
            <v>10.211116251013708</v>
          </cell>
          <cell r="R21">
            <v>958.980807051341</v>
          </cell>
        </row>
      </sheetData>
      <sheetData sheetId="1"/>
      <sheetData sheetId="2"/>
      <sheetData sheetId="3"/>
    </sheetDataSet>
  </externalBook>
</externalLink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97"/>
  <sheetViews>
    <sheetView tabSelected="1" topLeftCell="G1" zoomScale="150" zoomScaleNormal="150" zoomScalePageLayoutView="150" workbookViewId="0">
      <pane ySplit="1" topLeftCell="A9" activePane="bottomLeft" state="frozen"/>
      <selection sqref="A1:F1"/>
      <selection pane="bottomLeft" activeCell="Y24" sqref="Y24"/>
    </sheetView>
  </sheetViews>
  <sheetFormatPr baseColWidth="12" defaultColWidth="9.19921875" defaultRowHeight="10" x14ac:dyDescent="0"/>
  <cols>
    <col min="5" max="5" width="10.3984375" style="1" customWidth="1"/>
    <col min="6" max="6" width="9.19921875" style="2"/>
    <col min="9" max="9" width="10.796875" bestFit="1" customWidth="1"/>
    <col min="10" max="10" width="12.59765625" bestFit="1" customWidth="1"/>
    <col min="16" max="16" width="11" bestFit="1" customWidth="1"/>
    <col min="259" max="260" width="9" customWidth="1"/>
    <col min="262" max="262" width="9" customWidth="1"/>
    <col min="264" max="266" width="9" customWidth="1"/>
    <col min="269" max="269" width="9" customWidth="1"/>
    <col min="272" max="278" width="9" customWidth="1"/>
    <col min="280" max="283" width="9" customWidth="1"/>
    <col min="285" max="285" width="9" customWidth="1"/>
    <col min="288" max="290" width="9" customWidth="1"/>
    <col min="292" max="292" width="9" customWidth="1"/>
    <col min="296" max="301" width="9" customWidth="1"/>
    <col min="304" max="305" width="9" customWidth="1"/>
    <col min="307" max="308" width="9" customWidth="1"/>
    <col min="312" max="314" width="9" customWidth="1"/>
    <col min="316" max="316" width="9" customWidth="1"/>
    <col min="320" max="321" width="9" customWidth="1"/>
    <col min="323" max="325" width="9" customWidth="1"/>
    <col min="328" max="329" width="9" customWidth="1"/>
    <col min="332" max="333" width="9" customWidth="1"/>
    <col min="336" max="342" width="9" customWidth="1"/>
    <col min="344" max="349" width="9" customWidth="1"/>
    <col min="351" max="351" width="9" customWidth="1"/>
    <col min="353" max="353" width="9" customWidth="1"/>
    <col min="355" max="355" width="9" customWidth="1"/>
    <col min="358" max="359" width="9" customWidth="1"/>
    <col min="361" max="362" width="9" customWidth="1"/>
    <col min="366" max="366" width="9" customWidth="1"/>
    <col min="368" max="374" width="9" customWidth="1"/>
    <col min="376" max="377" width="9" customWidth="1"/>
    <col min="379" max="380" width="9" customWidth="1"/>
    <col min="382" max="383" width="9" customWidth="1"/>
    <col min="385" max="386" width="9" customWidth="1"/>
    <col min="390" max="390" width="9" customWidth="1"/>
    <col min="393" max="393" width="9" customWidth="1"/>
    <col min="396" max="397" width="9" customWidth="1"/>
    <col min="401" max="403" width="9" customWidth="1"/>
    <col min="405" max="405" width="9" customWidth="1"/>
    <col min="409" max="410" width="9" customWidth="1"/>
    <col min="412" max="413" width="9" customWidth="1"/>
    <col min="417" max="417" width="9" customWidth="1"/>
    <col min="419" max="419" width="9" customWidth="1"/>
    <col min="421" max="421" width="9" customWidth="1"/>
    <col min="425" max="425" width="9" customWidth="1"/>
    <col min="427" max="427" width="9" customWidth="1"/>
    <col min="430" max="430" width="9" customWidth="1"/>
    <col min="433" max="433" width="9" customWidth="1"/>
    <col min="435" max="435" width="9" customWidth="1"/>
    <col min="437" max="438" width="9" customWidth="1"/>
    <col min="441" max="442" width="9" customWidth="1"/>
    <col min="446" max="446" width="9" customWidth="1"/>
    <col min="449" max="451" width="9" customWidth="1"/>
    <col min="453" max="453" width="9" customWidth="1"/>
    <col min="457" max="462" width="9" customWidth="1"/>
    <col min="464" max="465" width="9" customWidth="1"/>
    <col min="467" max="468" width="9" customWidth="1"/>
    <col min="470" max="471" width="9" customWidth="1"/>
    <col min="473" max="475" width="9" customWidth="1"/>
    <col min="477" max="479" width="9" customWidth="1"/>
    <col min="481" max="482" width="9" customWidth="1"/>
    <col min="484" max="484" width="9" customWidth="1"/>
    <col min="488" max="494" width="9" customWidth="1"/>
    <col min="496" max="498" width="9" customWidth="1"/>
    <col min="500" max="501" width="9" customWidth="1"/>
    <col min="504" max="509" width="9" customWidth="1"/>
    <col min="512" max="513" width="9" customWidth="1"/>
    <col min="516" max="517" width="9" customWidth="1"/>
    <col min="520" max="525" width="9" customWidth="1"/>
    <col min="528" max="533" width="9" customWidth="1"/>
    <col min="536" max="540" width="9" customWidth="1"/>
    <col min="544" max="546" width="9" customWidth="1"/>
    <col min="548" max="549" width="9" customWidth="1"/>
    <col min="552" max="553" width="9" customWidth="1"/>
    <col min="555" max="555" width="9" customWidth="1"/>
    <col min="557" max="557" width="9" customWidth="1"/>
    <col min="560" max="562" width="9" customWidth="1"/>
    <col min="565" max="566" width="9" customWidth="1"/>
    <col min="568" max="570" width="9" customWidth="1"/>
    <col min="572" max="573" width="9" customWidth="1"/>
    <col min="575" max="575" width="9" customWidth="1"/>
    <col min="577" max="581" width="9" customWidth="1"/>
    <col min="583" max="583" width="9" customWidth="1"/>
    <col min="585" max="585" width="9" customWidth="1"/>
    <col min="587" max="590" width="9" customWidth="1"/>
    <col min="593" max="593" width="9" customWidth="1"/>
    <col min="597" max="598" width="9" customWidth="1"/>
    <col min="601" max="601" width="9" customWidth="1"/>
    <col min="603" max="603" width="9" customWidth="1"/>
    <col min="605" max="606" width="9" customWidth="1"/>
    <col min="609" max="614" width="9" customWidth="1"/>
    <col min="616" max="618" width="9" customWidth="1"/>
    <col min="621" max="622" width="9" customWidth="1"/>
    <col min="624" max="629" width="9" customWidth="1"/>
    <col min="631" max="631" width="9" customWidth="1"/>
    <col min="633" max="637" width="9" customWidth="1"/>
    <col min="641" max="641" width="9" customWidth="1"/>
    <col min="644" max="644" width="9" customWidth="1"/>
    <col min="648" max="648" width="9" customWidth="1"/>
    <col min="651" max="669" width="9" customWidth="1"/>
    <col min="673" max="673" width="9" customWidth="1"/>
    <col min="676" max="676" width="9" customWidth="1"/>
    <col min="680" max="680" width="9" customWidth="1"/>
    <col min="683" max="692" width="9" customWidth="1"/>
    <col min="695" max="695" width="9" customWidth="1"/>
    <col min="697" max="697" width="9" customWidth="1"/>
    <col min="702" max="702" width="9" customWidth="1"/>
    <col min="704" max="706" width="9" customWidth="1"/>
    <col min="708" max="709" width="9" customWidth="1"/>
    <col min="720" max="720" width="9" customWidth="1"/>
    <col min="724" max="725" width="9" customWidth="1"/>
    <col min="727" max="727" width="9" customWidth="1"/>
    <col min="730" max="731" width="9" customWidth="1"/>
    <col min="734" max="734" width="9" customWidth="1"/>
    <col min="743" max="743" width="9" customWidth="1"/>
    <col min="747" max="749" width="9" customWidth="1"/>
    <col min="751" max="752" width="9" customWidth="1"/>
    <col min="754" max="754" width="9" customWidth="1"/>
    <col min="756" max="785" width="9" customWidth="1"/>
    <col min="787" max="819" width="9" customWidth="1"/>
    <col min="822" max="822" width="9" customWidth="1"/>
    <col min="824" max="829" width="9" customWidth="1"/>
    <col min="833" max="833" width="9" customWidth="1"/>
    <col min="836" max="836" width="9" customWidth="1"/>
    <col min="840" max="840" width="9" customWidth="1"/>
    <col min="843" max="861" width="9" customWidth="1"/>
    <col min="865" max="865" width="9" customWidth="1"/>
    <col min="868" max="868" width="9" customWidth="1"/>
    <col min="872" max="872" width="9" customWidth="1"/>
    <col min="875" max="883" width="9" customWidth="1"/>
    <col min="886" max="887" width="9" customWidth="1"/>
    <col min="889" max="893" width="9" customWidth="1"/>
    <col min="896" max="898" width="9" customWidth="1"/>
    <col min="900" max="901" width="9" customWidth="1"/>
    <col min="912" max="912" width="9" customWidth="1"/>
    <col min="914" max="920" width="9" customWidth="1"/>
    <col min="924" max="924" width="9" customWidth="1"/>
    <col min="926" max="927" width="9" customWidth="1"/>
    <col min="929" max="930" width="9" customWidth="1"/>
    <col min="932" max="933" width="9" customWidth="1"/>
    <col min="944" max="944" width="9" customWidth="1"/>
    <col min="946" max="948" width="9" customWidth="1"/>
    <col min="953" max="953" width="9" customWidth="1"/>
    <col min="958" max="958" width="9" customWidth="1"/>
    <col min="960" max="962" width="9" customWidth="1"/>
    <col min="964" max="965" width="9" customWidth="1"/>
    <col min="976" max="976" width="9" customWidth="1"/>
    <col min="979" max="980" width="9" customWidth="1"/>
    <col min="983" max="984" width="9" customWidth="1"/>
    <col min="986" max="987" width="9" customWidth="1"/>
    <col min="991" max="993" width="9" customWidth="1"/>
    <col min="995" max="995" width="9" customWidth="1"/>
    <col min="998" max="998" width="9" customWidth="1"/>
    <col min="1000" max="1000" width="9" customWidth="1"/>
    <col min="1002" max="1005" width="9" customWidth="1"/>
    <col min="1007" max="1008" width="9" customWidth="1"/>
    <col min="1010" max="1011" width="9" customWidth="1"/>
    <col min="1013" max="1014" width="9" customWidth="1"/>
    <col min="1020" max="1020" width="9" customWidth="1"/>
    <col min="1022" max="1023" width="9" customWidth="1"/>
    <col min="1025" max="1026" width="9" customWidth="1"/>
    <col min="1028" max="1029" width="9" customWidth="1"/>
    <col min="1040" max="1040" width="9" customWidth="1"/>
    <col min="1042" max="1043" width="9" customWidth="1"/>
    <col min="1047" max="1047" width="9" customWidth="1"/>
    <col min="1049" max="1053" width="9" customWidth="1"/>
    <col min="1056" max="1058" width="9" customWidth="1"/>
    <col min="1060" max="1061" width="9" customWidth="1"/>
    <col min="1072" max="1072" width="9" customWidth="1"/>
    <col min="1074" max="1077" width="9" customWidth="1"/>
    <col min="1079" max="1105" width="9" customWidth="1"/>
    <col min="1108" max="1109" width="9" customWidth="1"/>
    <col min="1111" max="1111" width="9" customWidth="1"/>
    <col min="1114" max="1115" width="9" customWidth="1"/>
    <col min="1118" max="1118" width="9" customWidth="1"/>
    <col min="1127" max="1127" width="9" customWidth="1"/>
    <col min="1131" max="1133" width="9" customWidth="1"/>
    <col min="1135" max="1136" width="9" customWidth="1"/>
    <col min="1138" max="1138" width="9" customWidth="1"/>
    <col min="1140" max="1169" width="9" customWidth="1"/>
    <col min="1171" max="1204" width="9" customWidth="1"/>
    <col min="1206" max="1206" width="9" customWidth="1"/>
    <col min="1214" max="1214" width="9" customWidth="1"/>
    <col min="1216" max="1218" width="9" customWidth="1"/>
    <col min="1220" max="1221" width="9" customWidth="1"/>
    <col min="1232" max="1232" width="9" customWidth="1"/>
    <col min="1234" max="1234" width="9" customWidth="1"/>
    <col min="1236" max="1236" width="9" customWidth="1"/>
    <col min="1239" max="1240" width="9" customWidth="1"/>
    <col min="1244" max="1245" width="9" customWidth="1"/>
    <col min="1250" max="1254" width="9" customWidth="1"/>
    <col min="1259" max="1261" width="9" customWidth="1"/>
    <col min="1263" max="1264" width="9" customWidth="1"/>
    <col min="1266" max="1267" width="9" customWidth="1"/>
    <col min="1271" max="1271" width="9" customWidth="1"/>
    <col min="1273" max="1277" width="9" customWidth="1"/>
    <col min="1280" max="1282" width="9" customWidth="1"/>
    <col min="1284" max="1285" width="9" customWidth="1"/>
    <col min="1296" max="1296" width="9" customWidth="1"/>
    <col min="1298" max="1299" width="9" customWidth="1"/>
    <col min="1301" max="1302" width="9" customWidth="1"/>
    <col min="1308" max="1308" width="9" customWidth="1"/>
    <col min="1310" max="1311" width="9" customWidth="1"/>
    <col min="1313" max="1314" width="9" customWidth="1"/>
    <col min="1316" max="1317" width="9" customWidth="1"/>
    <col min="1328" max="1328" width="9" customWidth="1"/>
    <col min="1330" max="1333" width="9" customWidth="1"/>
    <col min="1335" max="1363" width="9" customWidth="1"/>
    <col min="1365" max="1368" width="9" customWidth="1"/>
    <col min="1370" max="1371" width="9" customWidth="1"/>
    <col min="1374" max="1374" width="9" customWidth="1"/>
    <col min="1383" max="1383" width="9" customWidth="1"/>
    <col min="1387" max="1389" width="9" customWidth="1"/>
    <col min="1391" max="1392" width="9" customWidth="1"/>
    <col min="1394" max="1405" width="9" customWidth="1"/>
    <col min="1409" max="1409" width="9" customWidth="1"/>
    <col min="1412" max="1412" width="9" customWidth="1"/>
    <col min="1416" max="1416" width="9" customWidth="1"/>
    <col min="1419" max="1437" width="9" customWidth="1"/>
    <col min="1441" max="1441" width="9" customWidth="1"/>
    <col min="1444" max="1444" width="9" customWidth="1"/>
    <col min="1448" max="1448" width="9" customWidth="1"/>
    <col min="1451" max="1460" width="9" customWidth="1"/>
    <col min="1464" max="1464" width="9" customWidth="1"/>
    <col min="1470" max="1470" width="9" customWidth="1"/>
    <col min="1472" max="1474" width="9" customWidth="1"/>
    <col min="1476" max="1477" width="9" customWidth="1"/>
    <col min="1488" max="1488" width="9" customWidth="1"/>
    <col min="1491" max="1521" width="9" customWidth="1"/>
    <col min="1525" max="1526" width="9" customWidth="1"/>
    <col min="1530" max="1533" width="9" customWidth="1"/>
    <col min="1538" max="1542" width="9" customWidth="1"/>
    <col min="1547" max="1549" width="9" customWidth="1"/>
    <col min="1551" max="1552" width="9" customWidth="1"/>
    <col min="1554" max="1556" width="9" customWidth="1"/>
    <col min="1558" max="1631" width="9" customWidth="1"/>
    <col min="1633" max="1715" width="9" customWidth="1"/>
    <col min="1717" max="1778" width="9" customWidth="1"/>
    <col min="1780" max="1780" width="9" customWidth="1"/>
    <col min="1782" max="1782" width="9" customWidth="1"/>
    <col min="1784" max="1784" width="9" customWidth="1"/>
    <col min="1786" max="1791" width="9" customWidth="1"/>
    <col min="1793" max="1794" width="9" customWidth="1"/>
    <col min="1797" max="1844" width="9" customWidth="1"/>
    <col min="1846" max="1846" width="9" customWidth="1"/>
    <col min="1854" max="1854" width="9" customWidth="1"/>
    <col min="1856" max="1858" width="9" customWidth="1"/>
    <col min="1860" max="1861" width="9" customWidth="1"/>
    <col min="1872" max="1872" width="9" customWidth="1"/>
    <col min="1874" max="1908" width="9" customWidth="1"/>
    <col min="1912" max="1918" width="9" customWidth="1"/>
    <col min="1921" max="1921" width="9" customWidth="1"/>
    <col min="1925" max="1926" width="9" customWidth="1"/>
    <col min="1930" max="1930" width="9" customWidth="1"/>
    <col min="1932" max="1934" width="9" customWidth="1"/>
    <col min="1936" max="1936" width="9" customWidth="1"/>
    <col min="1938" max="1941" width="9" customWidth="1"/>
    <col min="1944" max="1949" width="9" customWidth="1"/>
    <col min="1952" max="1954" width="9" customWidth="1"/>
    <col min="1956" max="1957" width="9" customWidth="1"/>
    <col min="1968" max="1968" width="9" customWidth="1"/>
    <col min="1970" max="1972" width="9" customWidth="1"/>
    <col min="1974" max="1974" width="9" customWidth="1"/>
    <col min="1982" max="1982" width="9" customWidth="1"/>
    <col min="1984" max="1986" width="9" customWidth="1"/>
    <col min="1988" max="1989" width="9" customWidth="1"/>
    <col min="2000" max="2000" width="9" customWidth="1"/>
    <col min="2002" max="2068" width="9" customWidth="1"/>
    <col min="2070" max="2071" width="9" customWidth="1"/>
    <col min="2077" max="2079" width="9" customWidth="1"/>
    <col min="2081" max="2082" width="9" customWidth="1"/>
    <col min="2084" max="2085" width="9" customWidth="1"/>
    <col min="2096" max="2096" width="9" customWidth="1"/>
    <col min="2098" max="2100" width="9" customWidth="1"/>
    <col min="2104" max="2104" width="9" customWidth="1"/>
    <col min="2107" max="2108" width="9" customWidth="1"/>
    <col min="2112" max="2114" width="9" customWidth="1"/>
    <col min="2116" max="2117" width="9" customWidth="1"/>
    <col min="2128" max="2128" width="9" customWidth="1"/>
    <col min="2131" max="2131" width="9" customWidth="1"/>
    <col min="2138" max="2138" width="9" customWidth="1"/>
    <col min="2140" max="2140" width="9" customWidth="1"/>
    <col min="2142" max="2145" width="9" customWidth="1"/>
    <col min="2147" max="2150" width="9" customWidth="1"/>
    <col min="2155" max="2157" width="9" customWidth="1"/>
    <col min="2159" max="2160" width="9" customWidth="1"/>
    <col min="2162" max="2164" width="9" customWidth="1"/>
    <col min="2166" max="2166" width="9" customWidth="1"/>
    <col min="2170" max="2173" width="9" customWidth="1"/>
    <col min="2176" max="2178" width="9" customWidth="1"/>
    <col min="2180" max="2181" width="9" customWidth="1"/>
    <col min="2192" max="2192" width="9" customWidth="1"/>
    <col min="2194" max="2197" width="9" customWidth="1"/>
    <col min="2200" max="2205" width="9" customWidth="1"/>
    <col min="2208" max="2210" width="9" customWidth="1"/>
    <col min="2212" max="2213" width="9" customWidth="1"/>
    <col min="2224" max="2224" width="9" customWidth="1"/>
    <col min="2226" max="2232" width="9" customWidth="1"/>
    <col min="2236" max="2236" width="9" customWidth="1"/>
    <col min="2238" max="2239" width="9" customWidth="1"/>
    <col min="2241" max="2242" width="9" customWidth="1"/>
    <col min="2244" max="2245" width="9" customWidth="1"/>
    <col min="2256" max="2256" width="9" customWidth="1"/>
    <col min="2258" max="2323" width="9" customWidth="1"/>
    <col min="2325" max="2326" width="9" customWidth="1"/>
    <col min="2330" max="2333" width="9" customWidth="1"/>
    <col min="2336" max="2338" width="9" customWidth="1"/>
    <col min="2340" max="2341" width="9" customWidth="1"/>
    <col min="2352" max="2352" width="9" customWidth="1"/>
    <col min="2354" max="2486" width="9" customWidth="1"/>
    <col min="2490" max="2493" width="9" customWidth="1"/>
    <col min="2496" max="2498" width="9" customWidth="1"/>
    <col min="2500" max="2501" width="9" customWidth="1"/>
    <col min="2512" max="2512" width="9" customWidth="1"/>
    <col min="2514" max="2516" width="9" customWidth="1"/>
    <col min="2519" max="2520" width="9" customWidth="1"/>
    <col min="2523" max="2524" width="9" customWidth="1"/>
    <col min="2528" max="2530" width="9" customWidth="1"/>
    <col min="2532" max="2533" width="9" customWidth="1"/>
    <col min="2544" max="2544" width="9" customWidth="1"/>
    <col min="2546" max="2548" width="9" customWidth="1"/>
    <col min="2550" max="2552" width="9" customWidth="1"/>
    <col min="2555" max="2556" width="9" customWidth="1"/>
    <col min="2560" max="2562" width="9" customWidth="1"/>
    <col min="2564" max="2565" width="9" customWidth="1"/>
    <col min="2576" max="2576" width="9" customWidth="1"/>
    <col min="2579" max="2579" width="9" customWidth="1"/>
    <col min="2581" max="2617" width="9" customWidth="1"/>
    <col min="2624" max="2624" width="9" customWidth="1"/>
    <col min="2626" max="2627" width="9" customWidth="1"/>
    <col min="2634" max="2634" width="9" customWidth="1"/>
    <col min="2637" max="2645" width="9" customWidth="1"/>
    <col min="2647" max="2649" width="9" customWidth="1"/>
    <col min="2653" max="2654" width="9" customWidth="1"/>
    <col min="2657" max="2657" width="9" customWidth="1"/>
    <col min="2659" max="2659" width="9" customWidth="1"/>
    <col min="2662" max="2662" width="9" customWidth="1"/>
    <col min="2664" max="2665" width="9" customWidth="1"/>
    <col min="2667" max="2667" width="9" customWidth="1"/>
    <col min="2673" max="2675" width="9" customWidth="1"/>
    <col min="2677" max="2679" width="9" customWidth="1"/>
    <col min="2681" max="2707" width="9" customWidth="1"/>
    <col min="2709" max="2729" width="9" customWidth="1"/>
    <col min="2731" max="2737" width="9" customWidth="1"/>
    <col min="2739" max="2770" width="9" customWidth="1"/>
    <col min="2772" max="2773" width="9" customWidth="1"/>
    <col min="2775" max="2775" width="9" customWidth="1"/>
    <col min="2777" max="2778" width="9" customWidth="1"/>
    <col min="2783" max="2783" width="9" customWidth="1"/>
    <col min="2785" max="2788" width="9" customWidth="1"/>
    <col min="2793" max="2834" width="9" customWidth="1"/>
    <col min="2836" max="2836" width="9" customWidth="1"/>
    <col min="2842" max="2842" width="9" customWidth="1"/>
    <col min="2845" max="2847" width="9" customWidth="1"/>
    <col min="2849" max="2849" width="9" customWidth="1"/>
    <col min="2851" max="2852" width="9" customWidth="1"/>
    <col min="2854" max="2994" width="9" customWidth="1"/>
    <col min="2996" max="2996" width="9" customWidth="1"/>
    <col min="2999" max="3000" width="9" customWidth="1"/>
    <col min="3002" max="3003" width="9" customWidth="1"/>
    <col min="3005" max="3008" width="9" customWidth="1"/>
    <col min="3012" max="3012" width="9" customWidth="1"/>
    <col min="3014" max="3015" width="9" customWidth="1"/>
    <col min="3018" max="3019" width="9" customWidth="1"/>
    <col min="3023" max="3024" width="9" customWidth="1"/>
    <col min="3026" max="3027" width="9" customWidth="1"/>
    <col min="3029" max="3032" width="9" customWidth="1"/>
    <col min="3034" max="3036" width="9" customWidth="1"/>
    <col min="3041" max="3041" width="9" customWidth="1"/>
    <col min="3044" max="3044" width="9" customWidth="1"/>
    <col min="3046" max="3047" width="9" customWidth="1"/>
    <col min="3050" max="3051" width="9" customWidth="1"/>
    <col min="3055" max="3056" width="9" customWidth="1"/>
    <col min="3058" max="3060" width="9" customWidth="1"/>
    <col min="3062" max="3063" width="9" customWidth="1"/>
    <col min="3066" max="3069" width="9" customWidth="1"/>
    <col min="3072" max="3074" width="9" customWidth="1"/>
    <col min="3076" max="3077" width="9" customWidth="1"/>
    <col min="3088" max="3088" width="9" customWidth="1"/>
    <col min="3092" max="3123" width="9" customWidth="1"/>
    <col min="3127" max="3127" width="9" customWidth="1"/>
    <col min="3129" max="3157" width="9" customWidth="1"/>
    <col min="3160" max="3185" width="9" customWidth="1"/>
    <col min="3188" max="3188" width="9" customWidth="1"/>
    <col min="3190" max="3195" width="9" customWidth="1"/>
    <col min="3197" max="3197" width="9" customWidth="1"/>
    <col min="3199" max="3284" width="9" customWidth="1"/>
    <col min="3286" max="3286" width="9" customWidth="1"/>
    <col min="3290" max="3293" width="9" customWidth="1"/>
    <col min="3296" max="3298" width="9" customWidth="1"/>
    <col min="3300" max="3301" width="9" customWidth="1"/>
    <col min="3312" max="3312" width="9" customWidth="1"/>
    <col min="3314" max="3321" width="9" customWidth="1"/>
    <col min="3328" max="3328" width="9" customWidth="1"/>
    <col min="3330" max="3331" width="9" customWidth="1"/>
    <col min="3338" max="3338" width="9" customWidth="1"/>
    <col min="3341" max="3353" width="9" customWidth="1"/>
    <col min="3360" max="3360" width="9" customWidth="1"/>
    <col min="3362" max="3363" width="9" customWidth="1"/>
    <col min="3370" max="3370" width="9" customWidth="1"/>
    <col min="3373" max="3380" width="9" customWidth="1"/>
    <col min="3384" max="3409" width="9" customWidth="1"/>
    <col min="3413" max="3417" width="9" customWidth="1"/>
    <col min="3422" max="3443" width="9" customWidth="1"/>
    <col min="3447" max="3447" width="9" customWidth="1"/>
    <col min="3449" max="3473" width="9" customWidth="1"/>
    <col min="3475" max="3475" width="9" customWidth="1"/>
    <col min="3477" max="3477" width="9" customWidth="1"/>
    <col min="3479" max="3479" width="9" customWidth="1"/>
    <col min="3482" max="3484" width="9" customWidth="1"/>
    <col min="3486" max="3487" width="9" customWidth="1"/>
    <col min="3490" max="3490" width="9" customWidth="1"/>
    <col min="3492" max="3495" width="9" customWidth="1"/>
    <col min="3500" max="3501" width="9" customWidth="1"/>
    <col min="3503" max="3504" width="9" customWidth="1"/>
    <col min="3506" max="3508" width="9" customWidth="1"/>
    <col min="3514" max="3515" width="9" customWidth="1"/>
    <col min="3517" max="3519" width="9" customWidth="1"/>
    <col min="3521" max="3522" width="9" customWidth="1"/>
    <col min="3524" max="3525" width="9" customWidth="1"/>
    <col min="3536" max="3536" width="9" customWidth="1"/>
    <col min="3541" max="3541" width="9" customWidth="1"/>
    <col min="3543" max="3543" width="9" customWidth="1"/>
    <col min="3546" max="3547" width="9" customWidth="1"/>
    <col min="3549" max="3550" width="9" customWidth="1"/>
    <col min="3552" max="3552" width="9" customWidth="1"/>
    <col min="3554" max="3554" width="9" customWidth="1"/>
    <col min="3556" max="3556" width="9" customWidth="1"/>
    <col min="3558" max="3559" width="9" customWidth="1"/>
    <col min="3562" max="3563" width="9" customWidth="1"/>
    <col min="3567" max="3568" width="9" customWidth="1"/>
    <col min="3570" max="3572" width="9" customWidth="1"/>
    <col min="3574" max="3575" width="9" customWidth="1"/>
    <col min="3578" max="3581" width="9" customWidth="1"/>
    <col min="3584" max="3586" width="9" customWidth="1"/>
    <col min="3588" max="3589" width="9" customWidth="1"/>
    <col min="3600" max="3600" width="9" customWidth="1"/>
    <col min="3604" max="3635" width="9" customWidth="1"/>
    <col min="3639" max="3639" width="9" customWidth="1"/>
    <col min="3641" max="3669" width="9" customWidth="1"/>
    <col min="3672" max="3697" width="9" customWidth="1"/>
    <col min="3700" max="3700" width="9" customWidth="1"/>
    <col min="3702" max="3707" width="9" customWidth="1"/>
    <col min="3709" max="3709" width="9" customWidth="1"/>
    <col min="3711" max="3793" width="9" customWidth="1"/>
    <col min="3797" max="3873" width="9" customWidth="1"/>
    <col min="3875" max="3875" width="9" customWidth="1"/>
    <col min="3878" max="3878" width="9" customWidth="1"/>
    <col min="3880" max="3881" width="9" customWidth="1"/>
    <col min="3883" max="3883" width="9" customWidth="1"/>
    <col min="3889" max="3898" width="9" customWidth="1"/>
    <col min="3900" max="3901" width="9" customWidth="1"/>
    <col min="3903" max="3920" width="9" customWidth="1"/>
    <col min="3922" max="3924" width="9" customWidth="1"/>
    <col min="3926" max="3926" width="9" customWidth="1"/>
    <col min="3928" max="3985" width="9" customWidth="1"/>
    <col min="3988" max="3988" width="9" customWidth="1"/>
    <col min="3990" max="3995" width="9" customWidth="1"/>
    <col min="3997" max="3997" width="9" customWidth="1"/>
    <col min="3999" max="4050" width="9" customWidth="1"/>
    <col min="4052" max="4055" width="9" customWidth="1"/>
    <col min="4057" max="4057" width="9" customWidth="1"/>
    <col min="4059" max="4081" width="9" customWidth="1"/>
    <col min="4083" max="4113" width="9" customWidth="1"/>
    <col min="4117" max="4117" width="9" customWidth="1"/>
    <col min="4119" max="4121" width="9" customWidth="1"/>
    <col min="4125" max="4125" width="9" customWidth="1"/>
    <col min="4128" max="4128" width="9" customWidth="1"/>
    <col min="4130" max="4161" width="9" customWidth="1"/>
    <col min="4163" max="4165" width="9" customWidth="1"/>
    <col min="4167" max="4193" width="9" customWidth="1"/>
    <col min="4195" max="4197" width="9" customWidth="1"/>
    <col min="4199" max="4244" width="9" customWidth="1"/>
    <col min="4246" max="4305" width="9" customWidth="1"/>
    <col min="4307" max="4337" width="9" customWidth="1"/>
    <col min="4339" max="4433" width="9" customWidth="1"/>
    <col min="4437" max="4465" width="9" customWidth="1"/>
    <col min="4468" max="4469" width="9" customWidth="1"/>
    <col min="4471" max="4471" width="9" customWidth="1"/>
    <col min="4474" max="4532" width="9" customWidth="1"/>
    <col min="4534" max="4562" width="9" customWidth="1"/>
    <col min="4564" max="4564" width="9" customWidth="1"/>
    <col min="4570" max="4570" width="9" customWidth="1"/>
    <col min="4574" max="4575" width="9" customWidth="1"/>
    <col min="4578" max="4581" width="9" customWidth="1"/>
    <col min="4583" max="4584" width="9" customWidth="1"/>
    <col min="4587" max="4593" width="9" customWidth="1"/>
    <col min="4602" max="4605" width="9" customWidth="1"/>
    <col min="4607" max="4628" width="9" customWidth="1"/>
    <col min="4630" max="4630" width="9" customWidth="1"/>
    <col min="4633" max="4658" width="9" customWidth="1"/>
    <col min="4660" max="4689" width="9" customWidth="1"/>
    <col min="4695" max="4696" width="9" customWidth="1"/>
    <col min="4701" max="4701" width="9" customWidth="1"/>
    <col min="4704" max="4704" width="9" customWidth="1"/>
    <col min="4708" max="4708" width="9" customWidth="1"/>
    <col min="4712" max="4712" width="9" customWidth="1"/>
    <col min="4714" max="4715" width="9" customWidth="1"/>
    <col min="4718" max="4724" width="9" customWidth="1"/>
    <col min="4726" max="4726" width="9" customWidth="1"/>
    <col min="4729" max="4788" width="9" customWidth="1"/>
    <col min="4791" max="4791" width="9" customWidth="1"/>
    <col min="4793" max="4793" width="9" customWidth="1"/>
    <col min="4795" max="4797" width="9" customWidth="1"/>
    <col min="4800" max="4802" width="9" customWidth="1"/>
    <col min="4804" max="4805" width="9" customWidth="1"/>
    <col min="4816" max="4816" width="9" customWidth="1"/>
    <col min="4818" max="4819" width="9" customWidth="1"/>
    <col min="4821" max="4821" width="9" customWidth="1"/>
    <col min="4823" max="4823" width="9" customWidth="1"/>
    <col min="4825" max="4825" width="9" customWidth="1"/>
    <col min="4832" max="4833" width="9" customWidth="1"/>
    <col min="4835" max="4837" width="9" customWidth="1"/>
    <col min="4840" max="4840" width="9" customWidth="1"/>
    <col min="4843" max="4852" width="9" customWidth="1"/>
    <col min="4854" max="4854" width="9" customWidth="1"/>
    <col min="4857" max="4916" width="9" customWidth="1"/>
    <col min="4918" max="4918" width="9" customWidth="1"/>
    <col min="4921" max="4948" width="9" customWidth="1"/>
    <col min="4950" max="4950" width="9" customWidth="1"/>
    <col min="4952" max="4953" width="9" customWidth="1"/>
    <col min="4955" max="4958" width="9" customWidth="1"/>
    <col min="4960" max="4960" width="9" customWidth="1"/>
    <col min="4962" max="4964" width="9" customWidth="1"/>
    <col min="4967" max="4967" width="9" customWidth="1"/>
    <col min="4969" max="4969" width="9" customWidth="1"/>
    <col min="4972" max="4973" width="9" customWidth="1"/>
    <col min="4975" max="4976" width="9" customWidth="1"/>
    <col min="4978" max="4986" width="9" customWidth="1"/>
    <col min="4988" max="5001" width="9" customWidth="1"/>
    <col min="5003" max="5003" width="9" customWidth="1"/>
    <col min="5005" max="5007" width="9" customWidth="1"/>
    <col min="5010" max="5018" width="9" customWidth="1"/>
    <col min="5020" max="5034" width="9" customWidth="1"/>
    <col min="5037" max="5039" width="9" customWidth="1"/>
    <col min="5042" max="5043" width="9" customWidth="1"/>
    <col min="5045" max="5045" width="9" customWidth="1"/>
    <col min="5047" max="5047" width="9" customWidth="1"/>
    <col min="5049" max="5052" width="9" customWidth="1"/>
    <col min="5054" max="5054" width="9" customWidth="1"/>
    <col min="5056" max="5057" width="9" customWidth="1"/>
    <col min="5059" max="5064" width="9" customWidth="1"/>
    <col min="5068" max="5068" width="9" customWidth="1"/>
    <col min="5073" max="5073" width="9" customWidth="1"/>
    <col min="5076" max="5076" width="9" customWidth="1"/>
    <col min="5084" max="5085" width="9" customWidth="1"/>
    <col min="5087" max="5088" width="9" customWidth="1"/>
    <col min="5091" max="5093" width="9" customWidth="1"/>
    <col min="5096" max="5096" width="9" customWidth="1"/>
    <col min="5099" max="5110" width="9" customWidth="1"/>
    <col min="5113" max="5172" width="9" customWidth="1"/>
    <col min="5174" max="5176" width="9" customWidth="1"/>
    <col min="5179" max="5181" width="9" customWidth="1"/>
    <col min="5184" max="5186" width="9" customWidth="1"/>
    <col min="5188" max="5189" width="9" customWidth="1"/>
    <col min="5200" max="5200" width="9" customWidth="1"/>
    <col min="5202" max="5203" width="9" customWidth="1"/>
    <col min="5205" max="5205" width="9" customWidth="1"/>
    <col min="5207" max="5207" width="9" customWidth="1"/>
    <col min="5209" max="5209" width="9" customWidth="1"/>
    <col min="5216" max="5217" width="9" customWidth="1"/>
    <col min="5219" max="5221" width="9" customWidth="1"/>
    <col min="5224" max="5224" width="9" customWidth="1"/>
    <col min="5227" max="5236" width="9" customWidth="1"/>
    <col min="5238" max="5238" width="9" customWidth="1"/>
    <col min="5240" max="5301" width="9" customWidth="1"/>
    <col min="5303" max="5303" width="9" customWidth="1"/>
    <col min="5305" max="5305" width="9" customWidth="1"/>
    <col min="5307" max="5308" width="9" customWidth="1"/>
    <col min="5310" max="5310" width="9" customWidth="1"/>
    <col min="5313" max="5314" width="9" customWidth="1"/>
    <col min="5316" max="5316" width="9" customWidth="1"/>
    <col min="5319" max="5321" width="9" customWidth="1"/>
    <col min="5324" max="5326" width="9" customWidth="1"/>
    <col min="5328" max="5328" width="9" customWidth="1"/>
    <col min="5330" max="5367" width="9" customWidth="1"/>
    <col min="5370" max="5374" width="9" customWidth="1"/>
    <col min="5376" max="5376" width="9" customWidth="1"/>
    <col min="5378" max="5380" width="9" customWidth="1"/>
    <col min="5383" max="5383" width="9" customWidth="1"/>
    <col min="5385" max="5385" width="9" customWidth="1"/>
    <col min="5388" max="5389" width="9" customWidth="1"/>
    <col min="5391" max="5392" width="9" customWidth="1"/>
    <col min="5394" max="5395" width="9" customWidth="1"/>
    <col min="5397" max="5397" width="9" customWidth="1"/>
    <col min="5399" max="5399" width="9" customWidth="1"/>
    <col min="5401" max="5404" width="9" customWidth="1"/>
    <col min="5406" max="5406" width="9" customWidth="1"/>
    <col min="5408" max="5409" width="9" customWidth="1"/>
    <col min="5411" max="5416" width="9" customWidth="1"/>
    <col min="5420" max="5420" width="9" customWidth="1"/>
    <col min="5425" max="5457" width="9" customWidth="1"/>
    <col min="5459" max="5462" width="9" customWidth="1"/>
    <col min="5464" max="5467" width="9" customWidth="1"/>
    <col min="5469" max="5469" width="9" customWidth="1"/>
    <col min="5471" max="5471" width="9" customWidth="1"/>
    <col min="5475" max="5476" width="9" customWidth="1"/>
    <col min="5478" max="5480" width="9" customWidth="1"/>
    <col min="5482" max="5482" width="9" customWidth="1"/>
    <col min="5485" max="5485" width="9" customWidth="1"/>
    <col min="5487" max="5488" width="9" customWidth="1"/>
    <col min="5490" max="5490" width="9" customWidth="1"/>
    <col min="5494" max="5494" width="9" customWidth="1"/>
    <col min="5503" max="5504" width="9" customWidth="1"/>
    <col min="5506" max="5508" width="9" customWidth="1"/>
    <col min="5511" max="5511" width="9" customWidth="1"/>
    <col min="5513" max="5513" width="9" customWidth="1"/>
    <col min="5516" max="5517" width="9" customWidth="1"/>
    <col min="5519" max="5520" width="9" customWidth="1"/>
    <col min="5522" max="5525" width="9" customWidth="1"/>
    <col min="5527" max="5529" width="9" customWidth="1"/>
    <col min="5531" max="5533" width="9" customWidth="1"/>
    <col min="5538" max="5538" width="9" customWidth="1"/>
    <col min="5540" max="5540" width="9" customWidth="1"/>
    <col min="5543" max="5545" width="9" customWidth="1"/>
    <col min="5548" max="5550" width="9" customWidth="1"/>
    <col min="5552" max="5552" width="9" customWidth="1"/>
    <col min="5554" max="5556" width="9" customWidth="1"/>
    <col min="5560" max="5560" width="9" customWidth="1"/>
    <col min="5563" max="5565" width="9" customWidth="1"/>
    <col min="5568" max="5570" width="9" customWidth="1"/>
    <col min="5572" max="5573" width="9" customWidth="1"/>
    <col min="5584" max="5584" width="9" customWidth="1"/>
    <col min="5587" max="5588" width="9" customWidth="1"/>
    <col min="5591" max="5591" width="9" customWidth="1"/>
    <col min="5593" max="5594" width="9" customWidth="1"/>
    <col min="5596" max="5597" width="9" customWidth="1"/>
    <col min="5599" max="5601" width="9" customWidth="1"/>
    <col min="5603" max="5604" width="9" customWidth="1"/>
    <col min="5606" max="5608" width="9" customWidth="1"/>
    <col min="5610" max="5610" width="9" customWidth="1"/>
    <col min="5613" max="5613" width="9" customWidth="1"/>
    <col min="5615" max="5616" width="9" customWidth="1"/>
    <col min="5618" max="5621" width="9" customWidth="1"/>
    <col min="5624" max="5626" width="9" customWidth="1"/>
    <col min="5629" max="5630" width="9" customWidth="1"/>
    <col min="5634" max="5634" width="9" customWidth="1"/>
    <col min="5636" max="5636" width="9" customWidth="1"/>
    <col min="5639" max="5641" width="9" customWidth="1"/>
    <col min="5644" max="5646" width="9" customWidth="1"/>
    <col min="5648" max="5648" width="9" customWidth="1"/>
    <col min="5650" max="5654" width="9" customWidth="1"/>
    <col min="5656" max="5685" width="9" customWidth="1"/>
    <col min="5687" max="5687" width="9" customWidth="1"/>
    <col min="5689" max="5689" width="9" customWidth="1"/>
    <col min="5691" max="5692" width="9" customWidth="1"/>
    <col min="5694" max="5694" width="9" customWidth="1"/>
    <col min="5697" max="5698" width="9" customWidth="1"/>
    <col min="5700" max="5700" width="9" customWidth="1"/>
    <col min="5703" max="5705" width="9" customWidth="1"/>
    <col min="5708" max="5710" width="9" customWidth="1"/>
    <col min="5712" max="5712" width="9" customWidth="1"/>
    <col min="5714" max="5747" width="9" customWidth="1"/>
    <col min="5751" max="5753" width="9" customWidth="1"/>
    <col min="5757" max="5758" width="9" customWidth="1"/>
    <col min="5761" max="5761" width="9" customWidth="1"/>
    <col min="5763" max="5763" width="9" customWidth="1"/>
    <col min="5766" max="5766" width="9" customWidth="1"/>
    <col min="5768" max="5769" width="9" customWidth="1"/>
    <col min="5771" max="5771" width="9" customWidth="1"/>
    <col min="5777" max="5777" width="9" customWidth="1"/>
    <col min="5781" max="5812" width="9" customWidth="1"/>
    <col min="5814" max="5818" width="9" customWidth="1"/>
    <col min="5820" max="5821" width="9" customWidth="1"/>
    <col min="5824" max="5826" width="9" customWidth="1"/>
    <col min="5828" max="5829" width="9" customWidth="1"/>
    <col min="5840" max="5840" width="9" customWidth="1"/>
    <col min="5842" max="5842" width="9" customWidth="1"/>
    <col min="5846" max="5846" width="9" customWidth="1"/>
    <col min="5849" max="5849" width="9" customWidth="1"/>
    <col min="5852" max="5852" width="9" customWidth="1"/>
    <col min="5855" max="5855" width="9" customWidth="1"/>
    <col min="5857" max="5860" width="9" customWidth="1"/>
    <col min="5863" max="5863" width="9" customWidth="1"/>
    <col min="5865" max="5865" width="9" customWidth="1"/>
    <col min="5868" max="5869" width="9" customWidth="1"/>
    <col min="5871" max="5872" width="9" customWidth="1"/>
    <col min="5874" max="5875" width="9" customWidth="1"/>
    <col min="5879" max="5881" width="9" customWidth="1"/>
    <col min="5885" max="5886" width="9" customWidth="1"/>
    <col min="5889" max="5889" width="9" customWidth="1"/>
    <col min="5891" max="5891" width="9" customWidth="1"/>
    <col min="5894" max="5894" width="9" customWidth="1"/>
    <col min="5896" max="5897" width="9" customWidth="1"/>
    <col min="5899" max="5899" width="9" customWidth="1"/>
    <col min="5905" max="5909" width="9" customWidth="1"/>
    <col min="5912" max="5914" width="9" customWidth="1"/>
    <col min="5917" max="5918" width="9" customWidth="1"/>
    <col min="5922" max="5922" width="9" customWidth="1"/>
    <col min="5924" max="5924" width="9" customWidth="1"/>
    <col min="5927" max="5929" width="9" customWidth="1"/>
    <col min="5932" max="5934" width="9" customWidth="1"/>
    <col min="5936" max="5936" width="9" customWidth="1"/>
    <col min="5938" max="5946" width="9" customWidth="1"/>
    <col min="5949" max="5970" width="9" customWidth="1"/>
    <col min="5974" max="5979" width="9" customWidth="1"/>
    <col min="5982" max="5984" width="9" customWidth="1"/>
    <col min="5986" max="5988" width="9" customWidth="1"/>
    <col min="5991" max="5991" width="9" customWidth="1"/>
    <col min="5993" max="5993" width="9" customWidth="1"/>
    <col min="5996" max="5997" width="9" customWidth="1"/>
    <col min="5999" max="6000" width="9" customWidth="1"/>
    <col min="6003" max="6006" width="9" customWidth="1"/>
    <col min="6009" max="6010" width="9" customWidth="1"/>
    <col min="6017" max="6020" width="9" customWidth="1"/>
    <col min="6023" max="6023" width="9" customWidth="1"/>
    <col min="6025" max="6025" width="9" customWidth="1"/>
    <col min="6028" max="6029" width="9" customWidth="1"/>
    <col min="6031" max="6032" width="9" customWidth="1"/>
    <col min="6034" max="6034" width="9" customWidth="1"/>
    <col min="6036" max="6036" width="9" customWidth="1"/>
    <col min="6038" max="6039" width="9" customWidth="1"/>
    <col min="6041" max="6068" width="9" customWidth="1"/>
    <col min="6070" max="6074" width="9" customWidth="1"/>
    <col min="6076" max="6077" width="9" customWidth="1"/>
    <col min="6080" max="6082" width="9" customWidth="1"/>
    <col min="6084" max="6085" width="9" customWidth="1"/>
    <col min="6096" max="6096" width="9" customWidth="1"/>
    <col min="6098" max="6129" width="9" customWidth="1"/>
    <col min="6131" max="6133" width="9" customWidth="1"/>
    <col min="6135" max="6135" width="9" customWidth="1"/>
    <col min="6138" max="6140" width="9" customWidth="1"/>
    <col min="6142" max="6142" width="9" customWidth="1"/>
    <col min="6145" max="6145" width="9" customWidth="1"/>
    <col min="6147" max="6147" width="9" customWidth="1"/>
    <col min="6150" max="6150" width="9" customWidth="1"/>
    <col min="6152" max="6206" width="9" customWidth="1"/>
    <col min="6211" max="6211" width="9" customWidth="1"/>
    <col min="6214" max="6215" width="9" customWidth="1"/>
    <col min="6218" max="6220" width="9" customWidth="1"/>
    <col min="6222" max="6225" width="9" customWidth="1"/>
    <col min="6229" max="6259" width="9" customWidth="1"/>
    <col min="6261" max="6290" width="9" customWidth="1"/>
    <col min="6292" max="6318" width="9" customWidth="1"/>
    <col min="6320" max="6324" width="9" customWidth="1"/>
    <col min="6326" max="6329" width="9" customWidth="1"/>
    <col min="6332" max="6333" width="9" customWidth="1"/>
    <col min="6336" max="6338" width="9" customWidth="1"/>
    <col min="6340" max="6341" width="9" customWidth="1"/>
    <col min="6352" max="6352" width="9" customWidth="1"/>
    <col min="6354" max="6355" width="9" customWidth="1"/>
    <col min="6359" max="6359" width="9" customWidth="1"/>
    <col min="6362" max="6364" width="9" customWidth="1"/>
    <col min="6366" max="6366" width="9" customWidth="1"/>
    <col min="6375" max="6375" width="9" customWidth="1"/>
    <col min="6379" max="6381" width="9" customWidth="1"/>
    <col min="6383" max="6384" width="9" customWidth="1"/>
    <col min="6386" max="6397" width="9" customWidth="1"/>
    <col min="6401" max="6401" width="9" customWidth="1"/>
    <col min="6404" max="6404" width="9" customWidth="1"/>
    <col min="6408" max="6408" width="9" customWidth="1"/>
    <col min="6411" max="6418" width="9" customWidth="1"/>
    <col min="6420" max="6446" width="9" customWidth="1"/>
    <col min="6448" max="6450" width="9" customWidth="1"/>
    <col min="6452" max="6452" width="9" customWidth="1"/>
    <col min="6456" max="6490" width="9" customWidth="1"/>
    <col min="6493" max="6674" width="9" customWidth="1"/>
    <col min="6676" max="6702" width="9" customWidth="1"/>
    <col min="6704" max="6712" width="9" customWidth="1"/>
    <col min="6714" max="6718" width="9" customWidth="1"/>
    <col min="6723" max="6723" width="9" customWidth="1"/>
    <col min="6726" max="6727" width="9" customWidth="1"/>
    <col min="6730" max="6732" width="9" customWidth="1"/>
    <col min="6734" max="6738" width="9" customWidth="1"/>
    <col min="6742" max="6743" width="9" customWidth="1"/>
    <col min="6746" max="6746" width="9" customWidth="1"/>
    <col min="6748" max="6748" width="9" customWidth="1"/>
    <col min="6750" max="6750" width="9" customWidth="1"/>
    <col min="6753" max="6756" width="9" customWidth="1"/>
    <col min="6759" max="6759" width="9" customWidth="1"/>
    <col min="6761" max="6761" width="9" customWidth="1"/>
    <col min="6764" max="6765" width="9" customWidth="1"/>
    <col min="6767" max="6768" width="9" customWidth="1"/>
    <col min="6770" max="6771" width="9" customWidth="1"/>
    <col min="6774" max="6780" width="9" customWidth="1"/>
    <col min="6782" max="6782" width="9" customWidth="1"/>
    <col min="6791" max="6791" width="9" customWidth="1"/>
    <col min="6795" max="6797" width="9" customWidth="1"/>
    <col min="6799" max="6800" width="9" customWidth="1"/>
    <col min="6802" max="6802" width="9" customWidth="1"/>
    <col min="6805" max="6836" width="9" customWidth="1"/>
    <col min="6840" max="6846" width="9" customWidth="1"/>
    <col min="6849" max="6849" width="9" customWidth="1"/>
    <col min="6853" max="6854" width="9" customWidth="1"/>
    <col min="6858" max="6858" width="9" customWidth="1"/>
    <col min="6860" max="6862" width="9" customWidth="1"/>
    <col min="6864" max="6864" width="9" customWidth="1"/>
    <col min="6866" max="6871" width="9" customWidth="1"/>
    <col min="6873" max="6874" width="9" customWidth="1"/>
    <col min="6876" max="6878" width="9" customWidth="1"/>
    <col min="6883" max="6883" width="9" customWidth="1"/>
    <col min="6886" max="6887" width="9" customWidth="1"/>
    <col min="6890" max="6892" width="9" customWidth="1"/>
    <col min="6894" max="6899" width="9" customWidth="1"/>
    <col min="6904" max="6904" width="9" customWidth="1"/>
    <col min="6908" max="6910" width="9" customWidth="1"/>
    <col min="6913" max="6913" width="9" customWidth="1"/>
    <col min="6915" max="6915" width="9" customWidth="1"/>
    <col min="6918" max="6918" width="9" customWidth="1"/>
    <col min="6920" max="6921" width="9" customWidth="1"/>
    <col min="6923" max="6923" width="9" customWidth="1"/>
    <col min="6929" max="6934" width="9" customWidth="1"/>
    <col min="6936" max="6964" width="9" customWidth="1"/>
    <col min="6966" max="6967" width="9" customWidth="1"/>
    <col min="6970" max="6970" width="9" customWidth="1"/>
    <col min="6973" max="6973" width="9" customWidth="1"/>
    <col min="6976" max="6978" width="9" customWidth="1"/>
    <col min="6980" max="6981" width="9" customWidth="1"/>
    <col min="6992" max="6992" width="9" customWidth="1"/>
    <col min="6995" max="6995" width="9" customWidth="1"/>
    <col min="6997" max="6998" width="9" customWidth="1"/>
    <col min="7000" max="7000" width="9" customWidth="1"/>
    <col min="7004" max="7004" width="9" customWidth="1"/>
    <col min="7011" max="7012" width="9" customWidth="1"/>
    <col min="7015" max="7015" width="9" customWidth="1"/>
    <col min="7017" max="7017" width="9" customWidth="1"/>
    <col min="7020" max="7021" width="9" customWidth="1"/>
    <col min="7023" max="7024" width="9" customWidth="1"/>
    <col min="7026" max="7029" width="9" customWidth="1"/>
    <col min="7031" max="7031" width="9" customWidth="1"/>
    <col min="7033" max="7036" width="9" customWidth="1"/>
    <col min="7038" max="7038" width="9" customWidth="1"/>
    <col min="7040" max="7041" width="9" customWidth="1"/>
    <col min="7043" max="7048" width="9" customWidth="1"/>
    <col min="7052" max="7052" width="9" customWidth="1"/>
    <col min="7057" max="7059" width="9" customWidth="1"/>
    <col min="7063" max="7065" width="9" customWidth="1"/>
    <col min="7069" max="7070" width="9" customWidth="1"/>
    <col min="7073" max="7073" width="9" customWidth="1"/>
    <col min="7075" max="7075" width="9" customWidth="1"/>
    <col min="7078" max="7078" width="9" customWidth="1"/>
    <col min="7080" max="7081" width="9" customWidth="1"/>
    <col min="7083" max="7083" width="9" customWidth="1"/>
    <col min="7089" max="7092" width="9" customWidth="1"/>
    <col min="7094" max="7118" width="9" customWidth="1"/>
    <col min="7120" max="7120" width="9" customWidth="1"/>
    <col min="7123" max="7124" width="9" customWidth="1"/>
    <col min="7126" max="7150" width="9" customWidth="1"/>
    <col min="7152" max="7152" width="9" customWidth="1"/>
    <col min="7154" max="7157" width="9" customWidth="1"/>
    <col min="7159" max="7159" width="9" customWidth="1"/>
    <col min="7161" max="7164" width="9" customWidth="1"/>
    <col min="7166" max="7166" width="9" customWidth="1"/>
    <col min="7168" max="7169" width="9" customWidth="1"/>
    <col min="7171" max="7176" width="9" customWidth="1"/>
    <col min="7180" max="7180" width="9" customWidth="1"/>
    <col min="7185" max="7218" width="9" customWidth="1"/>
    <col min="7220" max="7220" width="9" customWidth="1"/>
    <col min="7224" max="7282" width="9" customWidth="1"/>
    <col min="7284" max="7284" width="9" customWidth="1"/>
    <col min="7288" max="7316" width="9" customWidth="1"/>
    <col min="7318" max="7318" width="9" customWidth="1"/>
    <col min="7320" max="7323" width="9" customWidth="1"/>
    <col min="7325" max="7326" width="9" customWidth="1"/>
    <col min="7329" max="7329" width="9" customWidth="1"/>
    <col min="7331" max="7331" width="9" customWidth="1"/>
    <col min="7334" max="7334" width="9" customWidth="1"/>
    <col min="7336" max="7337" width="9" customWidth="1"/>
    <col min="7339" max="7339" width="9" customWidth="1"/>
    <col min="7345" max="7349" width="9" customWidth="1"/>
    <col min="7351" max="7351" width="9" customWidth="1"/>
    <col min="7353" max="7356" width="9" customWidth="1"/>
    <col min="7358" max="7358" width="9" customWidth="1"/>
    <col min="7360" max="7361" width="9" customWidth="1"/>
    <col min="7363" max="7368" width="9" customWidth="1"/>
    <col min="7372" max="7372" width="9" customWidth="1"/>
    <col min="7377" max="7386" width="9" customWidth="1"/>
    <col min="7388" max="7390" width="9" customWidth="1"/>
    <col min="7395" max="7395" width="9" customWidth="1"/>
    <col min="7398" max="7399" width="9" customWidth="1"/>
    <col min="7402" max="7404" width="9" customWidth="1"/>
    <col min="7406" max="7415" width="9" customWidth="1"/>
    <col min="7417" max="7418" width="9" customWidth="1"/>
    <col min="7420" max="7422" width="9" customWidth="1"/>
    <col min="7427" max="7427" width="9" customWidth="1"/>
    <col min="7430" max="7431" width="9" customWidth="1"/>
    <col min="7434" max="7436" width="9" customWidth="1"/>
    <col min="7438" max="7441" width="9" customWidth="1"/>
    <col min="7443" max="7451" width="9" customWidth="1"/>
    <col min="7453" max="7454" width="9" customWidth="1"/>
    <col min="7457" max="7457" width="9" customWidth="1"/>
    <col min="7459" max="7459" width="9" customWidth="1"/>
    <col min="7462" max="7462" width="9" customWidth="1"/>
    <col min="7464" max="7465" width="9" customWidth="1"/>
    <col min="7467" max="7467" width="9" customWidth="1"/>
    <col min="7473" max="7473" width="9" customWidth="1"/>
    <col min="7475" max="7481" width="9" customWidth="1"/>
    <col min="7484" max="7484" width="9" customWidth="1"/>
    <col min="7486" max="7486" width="9" customWidth="1"/>
    <col min="7490" max="7491" width="9" customWidth="1"/>
    <col min="7495" max="7495" width="9" customWidth="1"/>
    <col min="7497" max="7497" width="9" customWidth="1"/>
    <col min="7502" max="7503" width="9" customWidth="1"/>
    <col min="7507" max="7507" width="9" customWidth="1"/>
    <col min="7509" max="7509" width="9" customWidth="1"/>
    <col min="7511" max="7511" width="9" customWidth="1"/>
    <col min="7514" max="7514" width="9" customWidth="1"/>
    <col min="7516" max="7516" width="9" customWidth="1"/>
    <col min="7523" max="7524" width="9" customWidth="1"/>
    <col min="7527" max="7527" width="9" customWidth="1"/>
    <col min="7529" max="7529" width="9" customWidth="1"/>
    <col min="7532" max="7533" width="9" customWidth="1"/>
    <col min="7535" max="7536" width="9" customWidth="1"/>
    <col min="7538" max="7539" width="9" customWidth="1"/>
    <col min="7544" max="7544" width="9" customWidth="1"/>
    <col min="7548" max="7550" width="9" customWidth="1"/>
    <col min="7553" max="7553" width="9" customWidth="1"/>
    <col min="7555" max="7555" width="9" customWidth="1"/>
    <col min="7558" max="7558" width="9" customWidth="1"/>
    <col min="7560" max="7561" width="9" customWidth="1"/>
    <col min="7563" max="7563" width="9" customWidth="1"/>
    <col min="7569" max="7573" width="9" customWidth="1"/>
    <col min="7575" max="7575" width="9" customWidth="1"/>
    <col min="7577" max="7580" width="9" customWidth="1"/>
    <col min="7582" max="7582" width="9" customWidth="1"/>
    <col min="7584" max="7585" width="9" customWidth="1"/>
    <col min="7587" max="7592" width="9" customWidth="1"/>
    <col min="7596" max="7596" width="9" customWidth="1"/>
    <col min="7601" max="7603" width="9" customWidth="1"/>
    <col min="7605" max="7606" width="9" customWidth="1"/>
    <col min="7608" max="7608" width="9" customWidth="1"/>
    <col min="7612" max="7612" width="9" customWidth="1"/>
    <col min="7614" max="7614" width="9" customWidth="1"/>
    <col min="7618" max="7619" width="9" customWidth="1"/>
    <col min="7623" max="7623" width="9" customWidth="1"/>
    <col min="7625" max="7625" width="9" customWidth="1"/>
    <col min="7630" max="7631" width="9" customWidth="1"/>
    <col min="7634" max="7635" width="9" customWidth="1"/>
    <col min="7638" max="7639" width="9" customWidth="1"/>
    <col min="7643" max="7643" width="9" customWidth="1"/>
    <col min="7648" max="7650" width="9" customWidth="1"/>
    <col min="7652" max="7653" width="9" customWidth="1"/>
    <col min="7664" max="7664" width="9" customWidth="1"/>
    <col min="7666" max="7669" width="9" customWidth="1"/>
    <col min="7671" max="7671" width="9" customWidth="1"/>
    <col min="7676" max="7677" width="9" customWidth="1"/>
    <col min="7680" max="7682" width="9" customWidth="1"/>
    <col min="7684" max="7685" width="9" customWidth="1"/>
    <col min="7696" max="7696" width="9" customWidth="1"/>
    <col min="7699" max="7705" width="9" customWidth="1"/>
    <col min="7708" max="7709" width="9" customWidth="1"/>
    <col min="7712" max="7714" width="9" customWidth="1"/>
    <col min="7716" max="7717" width="9" customWidth="1"/>
    <col min="7728" max="7728" width="9" customWidth="1"/>
    <col min="7730" max="7732" width="9" customWidth="1"/>
    <col min="7735" max="7736" width="9" customWidth="1"/>
    <col min="7740" max="7741" width="9" customWidth="1"/>
    <col min="7744" max="7746" width="9" customWidth="1"/>
    <col min="7748" max="7749" width="9" customWidth="1"/>
    <col min="7760" max="7760" width="9" customWidth="1"/>
    <col min="7762" max="7763" width="9" customWidth="1"/>
    <col min="7767" max="7768" width="9" customWidth="1"/>
    <col min="7770" max="7773" width="9" customWidth="1"/>
    <col min="7776" max="7782" width="9" customWidth="1"/>
    <col min="7787" max="7789" width="9" customWidth="1"/>
    <col min="7791" max="7792" width="9" customWidth="1"/>
    <col min="7794" max="7797" width="9" customWidth="1"/>
    <col min="7799" max="7799" width="9" customWidth="1"/>
    <col min="7804" max="7805" width="9" customWidth="1"/>
    <col min="7808" max="7810" width="9" customWidth="1"/>
    <col min="7812" max="7813" width="9" customWidth="1"/>
    <col min="7824" max="7824" width="9" customWidth="1"/>
    <col min="7826" max="7827" width="9" customWidth="1"/>
    <col min="7830" max="7831" width="9" customWidth="1"/>
    <col min="7833" max="7860" width="9" customWidth="1"/>
    <col min="7863" max="7863" width="9" customWidth="1"/>
    <col min="7866" max="7866" width="9" customWidth="1"/>
    <col min="7868" max="7869" width="9" customWidth="1"/>
    <col min="7872" max="7874" width="9" customWidth="1"/>
    <col min="7876" max="7877" width="9" customWidth="1"/>
    <col min="7888" max="7888" width="9" customWidth="1"/>
    <col min="7890" max="7933" width="9" customWidth="1"/>
    <col min="7937" max="7937" width="9" customWidth="1"/>
    <col min="7940" max="7940" width="9" customWidth="1"/>
    <col min="7944" max="7944" width="9" customWidth="1"/>
    <col min="7947" max="7955" width="9" customWidth="1"/>
    <col min="7957" max="7957" width="9" customWidth="1"/>
    <col min="7959" max="7959" width="9" customWidth="1"/>
    <col min="7961" max="7961" width="9" customWidth="1"/>
    <col min="7964" max="7965" width="9" customWidth="1"/>
    <col min="7968" max="7970" width="9" customWidth="1"/>
    <col min="7972" max="7973" width="9" customWidth="1"/>
    <col min="7984" max="7984" width="9" customWidth="1"/>
    <col min="7986" max="7988" width="9" customWidth="1"/>
    <col min="7991" max="7991" width="9" customWidth="1"/>
    <col min="7994" max="7994" width="9" customWidth="1"/>
    <col min="7996" max="7997" width="9" customWidth="1"/>
    <col min="8000" max="8002" width="9" customWidth="1"/>
    <col min="8004" max="8005" width="9" customWidth="1"/>
    <col min="8016" max="8016" width="9" customWidth="1"/>
    <col min="8020" max="8020" width="9" customWidth="1"/>
    <col min="8027" max="8027" width="9" customWidth="1"/>
    <col min="8029" max="8030" width="9" customWidth="1"/>
    <col min="8039" max="8039" width="9" customWidth="1"/>
    <col min="8043" max="8045" width="9" customWidth="1"/>
    <col min="8047" max="8048" width="9" customWidth="1"/>
    <col min="8050" max="8061" width="9" customWidth="1"/>
    <col min="8065" max="8065" width="9" customWidth="1"/>
    <col min="8068" max="8068" width="9" customWidth="1"/>
    <col min="8072" max="8072" width="9" customWidth="1"/>
    <col min="8075" max="8093" width="9" customWidth="1"/>
    <col min="8097" max="8097" width="9" customWidth="1"/>
    <col min="8100" max="8100" width="9" customWidth="1"/>
    <col min="8104" max="8104" width="9" customWidth="1"/>
    <col min="8107" max="8126" width="9" customWidth="1"/>
    <col min="8129" max="8131" width="9" customWidth="1"/>
    <col min="8136" max="8136" width="9" customWidth="1"/>
    <col min="8139" max="8148" width="9" customWidth="1"/>
    <col min="8152" max="8158" width="9" customWidth="1"/>
    <col min="8161" max="8161" width="9" customWidth="1"/>
    <col min="8165" max="8166" width="9" customWidth="1"/>
    <col min="8170" max="8170" width="9" customWidth="1"/>
    <col min="8172" max="8174" width="9" customWidth="1"/>
    <col min="8176" max="8176" width="9" customWidth="1"/>
    <col min="8178" max="8189" width="9" customWidth="1"/>
    <col min="8193" max="8193" width="9" customWidth="1"/>
    <col min="8196" max="8196" width="9" customWidth="1"/>
    <col min="8200" max="8200" width="9" customWidth="1"/>
    <col min="8203" max="8221" width="9" customWidth="1"/>
    <col min="8225" max="8225" width="9" customWidth="1"/>
    <col min="8228" max="8228" width="9" customWidth="1"/>
    <col min="8232" max="8232" width="9" customWidth="1"/>
    <col min="8235" max="8244" width="9" customWidth="1"/>
    <col min="8246" max="8249" width="9" customWidth="1"/>
    <col min="8252" max="8253" width="9" customWidth="1"/>
    <col min="8256" max="8258" width="9" customWidth="1"/>
    <col min="8260" max="8261" width="9" customWidth="1"/>
    <col min="8272" max="8272" width="9" customWidth="1"/>
    <col min="8276" max="8277" width="9" customWidth="1"/>
    <col min="8279" max="8279" width="9" customWidth="1"/>
    <col min="8282" max="8283" width="9" customWidth="1"/>
    <col min="8286" max="8286" width="9" customWidth="1"/>
    <col min="8295" max="8295" width="9" customWidth="1"/>
    <col min="8299" max="8301" width="9" customWidth="1"/>
    <col min="8303" max="8304" width="9" customWidth="1"/>
    <col min="8306" max="8306" width="9" customWidth="1"/>
    <col min="8308" max="8337" width="9" customWidth="1"/>
    <col min="8339" max="8371" width="9" customWidth="1"/>
    <col min="8374" max="8374" width="9" customWidth="1"/>
    <col min="8376" max="8381" width="9" customWidth="1"/>
    <col min="8385" max="8385" width="9" customWidth="1"/>
    <col min="8388" max="8388" width="9" customWidth="1"/>
    <col min="8392" max="8392" width="9" customWidth="1"/>
    <col min="8395" max="8413" width="9" customWidth="1"/>
    <col min="8417" max="8417" width="9" customWidth="1"/>
    <col min="8420" max="8420" width="9" customWidth="1"/>
    <col min="8424" max="8424" width="9" customWidth="1"/>
    <col min="8427" max="8436" width="9" customWidth="1"/>
    <col min="8438" max="8438" width="9" customWidth="1"/>
    <col min="8441" max="8445" width="9" customWidth="1"/>
    <col min="8449" max="8449" width="9" customWidth="1"/>
    <col min="8452" max="8452" width="9" customWidth="1"/>
    <col min="8456" max="8456" width="9" customWidth="1"/>
    <col min="8459" max="8465" width="9" customWidth="1"/>
    <col min="8468" max="8470" width="9" customWidth="1"/>
    <col min="8472" max="8475" width="9" customWidth="1"/>
    <col min="8478" max="8478" width="9" customWidth="1"/>
    <col min="8487" max="8487" width="9" customWidth="1"/>
    <col min="8491" max="8493" width="9" customWidth="1"/>
    <col min="8495" max="8496" width="9" customWidth="1"/>
    <col min="8498" max="8500" width="9" customWidth="1"/>
    <col min="8504" max="8505" width="9" customWidth="1"/>
    <col min="8508" max="8509" width="9" customWidth="1"/>
    <col min="8512" max="8514" width="9" customWidth="1"/>
    <col min="8516" max="8517" width="9" customWidth="1"/>
    <col min="8528" max="8528" width="9" customWidth="1"/>
    <col min="8530" max="8531" width="9" customWidth="1"/>
    <col min="8533" max="8536" width="9" customWidth="1"/>
    <col min="8538" max="8539" width="9" customWidth="1"/>
    <col min="8542" max="8542" width="9" customWidth="1"/>
    <col min="8551" max="8551" width="9" customWidth="1"/>
    <col min="8555" max="8557" width="9" customWidth="1"/>
    <col min="8559" max="8560" width="9" customWidth="1"/>
    <col min="8562" max="8573" width="9" customWidth="1"/>
    <col min="8577" max="8577" width="9" customWidth="1"/>
    <col min="8580" max="8580" width="9" customWidth="1"/>
    <col min="8584" max="8584" width="9" customWidth="1"/>
    <col min="8587" max="8596" width="9" customWidth="1"/>
    <col min="8599" max="8606" width="9" customWidth="1"/>
    <col min="8609" max="8611" width="9" customWidth="1"/>
    <col min="8616" max="8616" width="9" customWidth="1"/>
    <col min="8619" max="8628" width="9" customWidth="1"/>
    <col min="8632" max="8633" width="9" customWidth="1"/>
    <col min="8636" max="8637" width="9" customWidth="1"/>
    <col min="8640" max="8642" width="9" customWidth="1"/>
    <col min="8644" max="8645" width="9" customWidth="1"/>
    <col min="8656" max="8656" width="9" customWidth="1"/>
    <col min="8660" max="8661" width="9" customWidth="1"/>
    <col min="8663" max="8663" width="9" customWidth="1"/>
    <col min="8666" max="8667" width="9" customWidth="1"/>
    <col min="8670" max="8670" width="9" customWidth="1"/>
    <col min="8679" max="8679" width="9" customWidth="1"/>
    <col min="8683" max="8685" width="9" customWidth="1"/>
    <col min="8687" max="8688" width="9" customWidth="1"/>
    <col min="8690" max="8690" width="9" customWidth="1"/>
    <col min="8692" max="8721" width="9" customWidth="1"/>
    <col min="8723" max="8755" width="9" customWidth="1"/>
    <col min="8758" max="8758" width="9" customWidth="1"/>
    <col min="8760" max="8765" width="9" customWidth="1"/>
    <col min="8769" max="8769" width="9" customWidth="1"/>
    <col min="8772" max="8772" width="9" customWidth="1"/>
    <col min="8776" max="8776" width="9" customWidth="1"/>
    <col min="8779" max="8797" width="9" customWidth="1"/>
    <col min="8801" max="8801" width="9" customWidth="1"/>
    <col min="8804" max="8804" width="9" customWidth="1"/>
    <col min="8808" max="8808" width="9" customWidth="1"/>
    <col min="8811" max="8820" width="9" customWidth="1"/>
    <col min="8822" max="8822" width="9" customWidth="1"/>
    <col min="8825" max="8829" width="9" customWidth="1"/>
    <col min="8833" max="8833" width="9" customWidth="1"/>
    <col min="8836" max="8836" width="9" customWidth="1"/>
    <col min="8840" max="8840" width="9" customWidth="1"/>
    <col min="8843" max="8849" width="9" customWidth="1"/>
    <col min="8852" max="8854" width="9" customWidth="1"/>
    <col min="8856" max="8859" width="9" customWidth="1"/>
    <col min="8862" max="8862" width="9" customWidth="1"/>
    <col min="8871" max="8871" width="9" customWidth="1"/>
    <col min="8875" max="8877" width="9" customWidth="1"/>
    <col min="8879" max="8880" width="9" customWidth="1"/>
    <col min="8882" max="8884" width="9" customWidth="1"/>
    <col min="8886" max="8886" width="9" customWidth="1"/>
    <col min="8889" max="8889" width="9" customWidth="1"/>
    <col min="8892" max="8893" width="9" customWidth="1"/>
    <col min="8896" max="8898" width="9" customWidth="1"/>
    <col min="8900" max="8901" width="9" customWidth="1"/>
    <col min="8912" max="8912" width="9" customWidth="1"/>
    <col min="8914" max="8915" width="9" customWidth="1"/>
    <col min="8917" max="8920" width="9" customWidth="1"/>
    <col min="8922" max="8923" width="9" customWidth="1"/>
    <col min="8926" max="8926" width="9" customWidth="1"/>
    <col min="8935" max="8935" width="9" customWidth="1"/>
    <col min="8939" max="8941" width="9" customWidth="1"/>
    <col min="8943" max="8944" width="9" customWidth="1"/>
    <col min="8946" max="8957" width="9" customWidth="1"/>
    <col min="8961" max="8961" width="9" customWidth="1"/>
    <col min="8964" max="8964" width="9" customWidth="1"/>
    <col min="8968" max="8968" width="9" customWidth="1"/>
    <col min="8971" max="8989" width="9" customWidth="1"/>
    <col min="8993" max="8993" width="9" customWidth="1"/>
    <col min="8996" max="8996" width="9" customWidth="1"/>
    <col min="9000" max="9000" width="9" customWidth="1"/>
    <col min="9003" max="9012" width="9" customWidth="1"/>
    <col min="9014" max="9014" width="9" customWidth="1"/>
    <col min="9017" max="9017" width="9" customWidth="1"/>
    <col min="9020" max="9021" width="9" customWidth="1"/>
    <col min="9024" max="9026" width="9" customWidth="1"/>
    <col min="9028" max="9029" width="9" customWidth="1"/>
    <col min="9040" max="9040" width="9" customWidth="1"/>
    <col min="9043" max="9044" width="9" customWidth="1"/>
    <col min="9048" max="9048" width="9" customWidth="1"/>
    <col min="9051" max="9051" width="9" customWidth="1"/>
    <col min="9053" max="9054" width="9" customWidth="1"/>
    <col min="9063" max="9063" width="9" customWidth="1"/>
    <col min="9067" max="9069" width="9" customWidth="1"/>
    <col min="9071" max="9072" width="9" customWidth="1"/>
    <col min="9074" max="9085" width="9" customWidth="1"/>
    <col min="9089" max="9089" width="9" customWidth="1"/>
    <col min="9092" max="9092" width="9" customWidth="1"/>
    <col min="9096" max="9096" width="9" customWidth="1"/>
    <col min="9099" max="9110" width="9" customWidth="1"/>
    <col min="9112" max="9112" width="9" customWidth="1"/>
    <col min="9114" max="9143" width="9" customWidth="1"/>
    <col min="9145" max="9149" width="9" customWidth="1"/>
    <col min="9153" max="9153" width="9" customWidth="1"/>
    <col min="9156" max="9156" width="9" customWidth="1"/>
    <col min="9160" max="9160" width="9" customWidth="1"/>
    <col min="9163" max="9204" width="9" customWidth="1"/>
    <col min="9206" max="9218" width="9" customWidth="1"/>
    <col min="9220" max="9220" width="9" customWidth="1"/>
    <col min="9224" max="9224" width="9" customWidth="1"/>
    <col min="9227" max="9241" width="9" customWidth="1"/>
    <col min="9243" max="9243" width="9" customWidth="1"/>
    <col min="9245" max="9245" width="9" customWidth="1"/>
    <col min="9248" max="9248" width="9" customWidth="1"/>
    <col min="9250" max="9251" width="9" customWidth="1"/>
    <col min="9258" max="9258" width="9" customWidth="1"/>
    <col min="9261" max="9268" width="9" customWidth="1"/>
    <col min="9271" max="9272" width="9" customWidth="1"/>
    <col min="9276" max="9277" width="9" customWidth="1"/>
    <col min="9280" max="9282" width="9" customWidth="1"/>
    <col min="9284" max="9285" width="9" customWidth="1"/>
    <col min="9296" max="9296" width="9" customWidth="1"/>
    <col min="9298" max="9299" width="9" customWidth="1"/>
    <col min="9301" max="9306" width="9" customWidth="1"/>
    <col min="9308" max="9308" width="9" customWidth="1"/>
    <col min="9310" max="9313" width="9" customWidth="1"/>
    <col min="9317" max="9317" width="9" customWidth="1"/>
    <col min="9319" max="9320" width="9" customWidth="1"/>
    <col min="9322" max="9325" width="9" customWidth="1"/>
    <col min="9327" max="9328" width="9" customWidth="1"/>
    <col min="9330" max="9331" width="9" customWidth="1"/>
    <col min="9333" max="9397" width="9" customWidth="1"/>
    <col min="9399" max="9429" width="9" customWidth="1"/>
    <col min="9431" max="9434" width="9" customWidth="1"/>
    <col min="9437" max="9439" width="9" customWidth="1"/>
    <col min="9442" max="9444" width="9" customWidth="1"/>
    <col min="9448" max="9449" width="9" customWidth="1"/>
    <col min="9451" max="9451" width="9" customWidth="1"/>
    <col min="9457" max="9472" width="9" customWidth="1"/>
    <col min="9474" max="9474" width="9" customWidth="1"/>
    <col min="9476" max="9476" width="9" customWidth="1"/>
    <col min="9480" max="9480" width="9" customWidth="1"/>
    <col min="9483" max="9489" width="9" customWidth="1"/>
    <col min="9493" max="9505" width="9" customWidth="1"/>
    <col min="9525" max="9568" width="9" customWidth="1"/>
    <col min="9570" max="9570" width="9" customWidth="1"/>
    <col min="9572" max="9572" width="9" customWidth="1"/>
    <col min="9576" max="9576" width="9" customWidth="1"/>
    <col min="9579" max="9625" width="9" customWidth="1"/>
    <col min="9627" max="9627" width="9" customWidth="1"/>
    <col min="9629" max="9629" width="9" customWidth="1"/>
    <col min="9632" max="9632" width="9" customWidth="1"/>
    <col min="9634" max="9635" width="9" customWidth="1"/>
    <col min="9642" max="9642" width="9" customWidth="1"/>
    <col min="9645" max="9652" width="9" customWidth="1"/>
    <col min="9654" max="9654" width="9" customWidth="1"/>
    <col min="9656" max="9659" width="9" customWidth="1"/>
    <col min="9661" max="9661" width="9" customWidth="1"/>
    <col min="9664" max="9666" width="9" customWidth="1"/>
    <col min="9668" max="9669" width="9" customWidth="1"/>
    <col min="9680" max="9680" width="9" customWidth="1"/>
    <col min="9684" max="9685" width="9" customWidth="1"/>
    <col min="9687" max="9687" width="9" customWidth="1"/>
    <col min="9691" max="9691" width="9" customWidth="1"/>
    <col min="9698" max="9698" width="9" customWidth="1"/>
    <col min="9701" max="9701" width="9" customWidth="1"/>
    <col min="9703" max="9704" width="9" customWidth="1"/>
    <col min="9706" max="9709" width="9" customWidth="1"/>
    <col min="9711" max="9712" width="9" customWidth="1"/>
    <col min="9714" max="9721" width="9" customWidth="1"/>
    <col min="9723" max="9723" width="9" customWidth="1"/>
    <col min="9725" max="9725" width="9" customWidth="1"/>
    <col min="9728" max="9728" width="9" customWidth="1"/>
    <col min="9730" max="9731" width="9" customWidth="1"/>
    <col min="9738" max="9738" width="9" customWidth="1"/>
    <col min="9741" max="9745" width="9" customWidth="1"/>
    <col min="9749" max="9777" width="9" customWidth="1"/>
    <col min="9781" max="9824" width="9" customWidth="1"/>
    <col min="9826" max="9826" width="9" customWidth="1"/>
    <col min="9828" max="9828" width="9" customWidth="1"/>
    <col min="9832" max="9832" width="9" customWidth="1"/>
    <col min="9835" max="9850" width="9" customWidth="1"/>
    <col min="9852" max="9852" width="9" customWidth="1"/>
    <col min="9854" max="9881" width="9" customWidth="1"/>
    <col min="9888" max="9888" width="9" customWidth="1"/>
    <col min="9890" max="9891" width="9" customWidth="1"/>
    <col min="9898" max="9898" width="9" customWidth="1"/>
    <col min="9901" max="9908" width="9" customWidth="1"/>
    <col min="9910" max="9911" width="9" customWidth="1"/>
    <col min="9913" max="9915" width="9" customWidth="1"/>
    <col min="9917" max="9917" width="9" customWidth="1"/>
    <col min="9920" max="9922" width="9" customWidth="1"/>
    <col min="9924" max="9925" width="9" customWidth="1"/>
    <col min="9936" max="9936" width="9" customWidth="1"/>
    <col min="9940" max="9941" width="9" customWidth="1"/>
    <col min="9943" max="9943" width="9" customWidth="1"/>
    <col min="9947" max="9947" width="9" customWidth="1"/>
    <col min="9954" max="9954" width="9" customWidth="1"/>
    <col min="9957" max="9957" width="9" customWidth="1"/>
    <col min="9959" max="9960" width="9" customWidth="1"/>
    <col min="9962" max="9965" width="9" customWidth="1"/>
    <col min="9967" max="9968" width="9" customWidth="1"/>
    <col min="9970" max="9977" width="9" customWidth="1"/>
    <col min="9984" max="9984" width="9" customWidth="1"/>
    <col min="9986" max="9987" width="9" customWidth="1"/>
    <col min="9994" max="9994" width="9" customWidth="1"/>
    <col min="9997" max="10003" width="9" customWidth="1"/>
    <col min="10006" max="10006" width="9" customWidth="1"/>
    <col min="10012" max="10013" width="9" customWidth="1"/>
    <col min="10016" max="10018" width="9" customWidth="1"/>
    <col min="10020" max="10021" width="9" customWidth="1"/>
    <col min="10032" max="10032" width="9" customWidth="1"/>
    <col min="10034" max="10034" width="9" customWidth="1"/>
    <col min="10036" max="10037" width="9" customWidth="1"/>
    <col min="10039" max="10039" width="9" customWidth="1"/>
    <col min="10041" max="10042" width="9" customWidth="1"/>
    <col min="10047" max="10047" width="9" customWidth="1"/>
    <col min="10049" max="10052" width="9" customWidth="1"/>
    <col min="10057" max="10066" width="9" customWidth="1"/>
    <col min="10068" max="10069" width="9" customWidth="1"/>
    <col min="10071" max="10071" width="9" customWidth="1"/>
    <col min="10073" max="10074" width="9" customWidth="1"/>
    <col min="10079" max="10079" width="9" customWidth="1"/>
    <col min="10081" max="10084" width="9" customWidth="1"/>
    <col min="10089" max="10109" width="9" customWidth="1"/>
    <col min="10113" max="10113" width="9" customWidth="1"/>
    <col min="10116" max="10116" width="9" customWidth="1"/>
    <col min="10120" max="10120" width="9" customWidth="1"/>
    <col min="10123" max="10131" width="9" customWidth="1"/>
    <col min="10134" max="10135" width="9" customWidth="1"/>
    <col min="10138" max="10142" width="9" customWidth="1"/>
    <col min="10147" max="10147" width="9" customWidth="1"/>
    <col min="10150" max="10151" width="9" customWidth="1"/>
    <col min="10154" max="10156" width="9" customWidth="1"/>
    <col min="10158" max="10233" width="9" customWidth="1"/>
    <col min="10235" max="10235" width="9" customWidth="1"/>
    <col min="10237" max="10237" width="9" customWidth="1"/>
    <col min="10240" max="10240" width="9" customWidth="1"/>
    <col min="10242" max="10243" width="9" customWidth="1"/>
    <col min="10250" max="10250" width="9" customWidth="1"/>
    <col min="10253" max="10258" width="9" customWidth="1"/>
    <col min="10260" max="10261" width="9" customWidth="1"/>
    <col min="10263" max="10263" width="9" customWidth="1"/>
    <col min="10265" max="10266" width="9" customWidth="1"/>
    <col min="10271" max="10271" width="9" customWidth="1"/>
    <col min="10273" max="10276" width="9" customWidth="1"/>
    <col min="10281" max="10290" width="9" customWidth="1"/>
    <col min="10292" max="10292" width="9" customWidth="1"/>
    <col min="10298" max="10298" width="9" customWidth="1"/>
    <col min="10301" max="10303" width="9" customWidth="1"/>
    <col min="10305" max="10305" width="9" customWidth="1"/>
    <col min="10307" max="10308" width="9" customWidth="1"/>
    <col min="10310" max="10322" width="9" customWidth="1"/>
    <col min="10324" max="10325" width="9" customWidth="1"/>
    <col min="10327" max="10327" width="9" customWidth="1"/>
    <col min="10329" max="10330" width="9" customWidth="1"/>
    <col min="10335" max="10335" width="9" customWidth="1"/>
    <col min="10337" max="10340" width="9" customWidth="1"/>
    <col min="10345" max="10354" width="9" customWidth="1"/>
    <col min="10357" max="10357" width="9" customWidth="1"/>
    <col min="10360" max="10362" width="9" customWidth="1"/>
    <col min="10364" max="10364" width="9" customWidth="1"/>
    <col min="10370" max="10370" width="9" customWidth="1"/>
    <col min="10373" max="10373" width="9" customWidth="1"/>
    <col min="10375" max="10376" width="9" customWidth="1"/>
    <col min="10378" max="10381" width="9" customWidth="1"/>
    <col min="10383" max="10384" width="9" customWidth="1"/>
    <col min="10386" max="10418" width="9" customWidth="1"/>
    <col min="10420" max="10421" width="9" customWidth="1"/>
    <col min="10424" max="10429" width="9" customWidth="1"/>
    <col min="10432" max="10433" width="9" customWidth="1"/>
    <col min="10435" max="10437" width="9" customWidth="1"/>
    <col min="10440" max="10442" width="9" customWidth="1"/>
    <col min="10445" max="10445" width="9" customWidth="1"/>
    <col min="10448" max="10457" width="9" customWidth="1"/>
    <col min="10459" max="10459" width="9" customWidth="1"/>
    <col min="10461" max="10461" width="9" customWidth="1"/>
    <col min="10464" max="10464" width="9" customWidth="1"/>
    <col min="10466" max="10467" width="9" customWidth="1"/>
    <col min="10474" max="10474" width="9" customWidth="1"/>
    <col min="10477" max="10488" width="9" customWidth="1"/>
    <col min="10490" max="10528" width="9" customWidth="1"/>
    <col min="10530" max="10530" width="9" customWidth="1"/>
    <col min="10532" max="10532" width="9" customWidth="1"/>
    <col min="10536" max="10536" width="9" customWidth="1"/>
    <col min="10539" max="10545" width="9" customWidth="1"/>
    <col min="10548" max="10549" width="9" customWidth="1"/>
    <col min="10551" max="10553" width="9" customWidth="1"/>
    <col min="10560" max="10560" width="9" customWidth="1"/>
    <col min="10562" max="10564" width="9" customWidth="1"/>
    <col min="10568" max="10569" width="9" customWidth="1"/>
    <col min="10571" max="10571" width="9" customWidth="1"/>
    <col min="10577" max="10580" width="9" customWidth="1"/>
    <col min="10582" max="10621" width="9" customWidth="1"/>
    <col min="10623" max="10677" width="9" customWidth="1"/>
    <col min="10679" max="10720" width="9" customWidth="1"/>
    <col min="10722" max="10722" width="9" customWidth="1"/>
    <col min="10724" max="10724" width="9" customWidth="1"/>
    <col min="10728" max="10728" width="9" customWidth="1"/>
    <col min="10731" max="10744" width="9" customWidth="1"/>
    <col min="10746" max="10770" width="9" customWidth="1"/>
    <col min="10772" max="10772" width="9" customWidth="1"/>
    <col min="10774" max="10776" width="9" customWidth="1"/>
    <col min="10779" max="10780" width="9" customWidth="1"/>
    <col min="10786" max="10786" width="9" customWidth="1"/>
    <col min="10789" max="10789" width="9" customWidth="1"/>
    <col min="10791" max="10792" width="9" customWidth="1"/>
    <col min="10794" max="10797" width="9" customWidth="1"/>
    <col min="10799" max="10800" width="9" customWidth="1"/>
    <col min="10802" max="10804" width="9" customWidth="1"/>
    <col min="10808" max="10811" width="9" customWidth="1"/>
    <col min="10813" max="10813" width="9" customWidth="1"/>
    <col min="10816" max="10818" width="9" customWidth="1"/>
    <col min="10820" max="10821" width="9" customWidth="1"/>
    <col min="10832" max="10832" width="9" customWidth="1"/>
    <col min="10839" max="10842" width="9" customWidth="1"/>
    <col min="10844" max="10844" width="9" customWidth="1"/>
    <col min="10850" max="10850" width="9" customWidth="1"/>
    <col min="10853" max="10853" width="9" customWidth="1"/>
    <col min="10855" max="10856" width="9" customWidth="1"/>
    <col min="10858" max="10861" width="9" customWidth="1"/>
    <col min="10863" max="10864" width="9" customWidth="1"/>
    <col min="10866" max="10932" width="9" customWidth="1"/>
    <col min="10934" max="10934" width="9" customWidth="1"/>
    <col min="10937" max="10939" width="9" customWidth="1"/>
    <col min="10941" max="10941" width="9" customWidth="1"/>
    <col min="10944" max="10946" width="9" customWidth="1"/>
    <col min="10948" max="10949" width="9" customWidth="1"/>
    <col min="10960" max="10960" width="9" customWidth="1"/>
    <col min="10965" max="10967" width="9" customWidth="1"/>
    <col min="10971" max="10972" width="9" customWidth="1"/>
    <col min="10978" max="10978" width="9" customWidth="1"/>
    <col min="10981" max="10981" width="9" customWidth="1"/>
    <col min="10983" max="10984" width="9" customWidth="1"/>
    <col min="10986" max="10989" width="9" customWidth="1"/>
    <col min="10991" max="10992" width="9" customWidth="1"/>
    <col min="10994" max="11008" width="9" customWidth="1"/>
    <col min="11010" max="11010" width="9" customWidth="1"/>
    <col min="11012" max="11012" width="9" customWidth="1"/>
    <col min="11016" max="11016" width="9" customWidth="1"/>
    <col min="11019" max="11032" width="9" customWidth="1"/>
    <col min="11034" max="11060" width="9" customWidth="1"/>
    <col min="11063" max="11063" width="9" customWidth="1"/>
    <col min="11065" max="11067" width="9" customWidth="1"/>
    <col min="11069" max="11069" width="9" customWidth="1"/>
    <col min="11072" max="11074" width="9" customWidth="1"/>
    <col min="11076" max="11077" width="9" customWidth="1"/>
    <col min="11088" max="11088" width="9" customWidth="1"/>
    <col min="11095" max="11098" width="9" customWidth="1"/>
    <col min="11100" max="11100" width="9" customWidth="1"/>
    <col min="11106" max="11106" width="9" customWidth="1"/>
    <col min="11109" max="11109" width="9" customWidth="1"/>
    <col min="11111" max="11112" width="9" customWidth="1"/>
    <col min="11114" max="11117" width="9" customWidth="1"/>
    <col min="11119" max="11120" width="9" customWidth="1"/>
    <col min="11122" max="11154" width="9" customWidth="1"/>
    <col min="11156" max="11182" width="9" customWidth="1"/>
    <col min="11184" max="11188" width="9" customWidth="1"/>
    <col min="11190" max="11192" width="9" customWidth="1"/>
    <col min="11194" max="11195" width="9" customWidth="1"/>
    <col min="11197" max="11197" width="9" customWidth="1"/>
    <col min="11200" max="11202" width="9" customWidth="1"/>
    <col min="11204" max="11205" width="9" customWidth="1"/>
    <col min="11216" max="11216" width="9" customWidth="1"/>
    <col min="11218" max="11224" width="9" customWidth="1"/>
    <col min="11226" max="11250" width="9" customWidth="1"/>
    <col min="11256" max="11256" width="9" customWidth="1"/>
    <col min="11260" max="11260" width="9" customWidth="1"/>
    <col min="11263" max="11263" width="9" customWidth="1"/>
    <col min="11265" max="11268" width="9" customWidth="1"/>
    <col min="11271" max="11271" width="9" customWidth="1"/>
    <col min="11273" max="11273" width="9" customWidth="1"/>
    <col min="11276" max="11277" width="9" customWidth="1"/>
    <col min="11279" max="11280" width="9" customWidth="1"/>
    <col min="11282" max="11282" width="9" customWidth="1"/>
    <col min="11284" max="11316" width="9" customWidth="1"/>
    <col min="11321" max="11323" width="9" customWidth="1"/>
    <col min="11325" max="11325" width="9" customWidth="1"/>
    <col min="11328" max="11330" width="9" customWidth="1"/>
    <col min="11332" max="11333" width="9" customWidth="1"/>
    <col min="11344" max="11344" width="9" customWidth="1"/>
    <col min="11346" max="11348" width="9" customWidth="1"/>
    <col min="11351" max="11352" width="9" customWidth="1"/>
    <col min="11354" max="11355" width="9" customWidth="1"/>
    <col min="11359" max="11359" width="9" customWidth="1"/>
    <col min="11361" max="11364" width="9" customWidth="1"/>
    <col min="11367" max="11367" width="9" customWidth="1"/>
    <col min="11369" max="11369" width="9" customWidth="1"/>
    <col min="11372" max="11373" width="9" customWidth="1"/>
    <col min="11375" max="11376" width="9" customWidth="1"/>
    <col min="11378" max="11392" width="9" customWidth="1"/>
    <col min="11394" max="11394" width="9" customWidth="1"/>
    <col min="11396" max="11396" width="9" customWidth="1"/>
    <col min="11400" max="11400" width="9" customWidth="1"/>
    <col min="11403" max="11416" width="9" customWidth="1"/>
    <col min="11418" max="11444" width="9" customWidth="1"/>
    <col min="11446" max="11446" width="9" customWidth="1"/>
    <col min="11448" max="11448" width="9" customWidth="1"/>
    <col min="11450" max="11451" width="9" customWidth="1"/>
    <col min="11453" max="11453" width="9" customWidth="1"/>
    <col min="11456" max="11458" width="9" customWidth="1"/>
    <col min="11460" max="11461" width="9" customWidth="1"/>
    <col min="11472" max="11472" width="9" customWidth="1"/>
    <col min="11474" max="11474" width="9" customWidth="1"/>
    <col min="11477" max="11477" width="9" customWidth="1"/>
    <col min="11480" max="11483" width="9" customWidth="1"/>
    <col min="11487" max="11487" width="9" customWidth="1"/>
    <col min="11489" max="11492" width="9" customWidth="1"/>
    <col min="11495" max="11495" width="9" customWidth="1"/>
    <col min="11497" max="11497" width="9" customWidth="1"/>
    <col min="11500" max="11501" width="9" customWidth="1"/>
    <col min="11503" max="11504" width="9" customWidth="1"/>
    <col min="11506" max="11512" width="9" customWidth="1"/>
    <col min="11514" max="11584" width="9" customWidth="1"/>
    <col min="11586" max="11586" width="9" customWidth="1"/>
    <col min="11588" max="11588" width="9" customWidth="1"/>
    <col min="11592" max="11592" width="9" customWidth="1"/>
    <col min="11595" max="11601" width="9" customWidth="1"/>
    <col min="11603" max="11604" width="9" customWidth="1"/>
    <col min="11606" max="11611" width="9" customWidth="1"/>
    <col min="11615" max="11615" width="9" customWidth="1"/>
    <col min="11617" max="11617" width="9" customWidth="1"/>
    <col min="11621" max="11621" width="9" customWidth="1"/>
    <col min="11623" max="11624" width="9" customWidth="1"/>
    <col min="11626" max="11629" width="9" customWidth="1"/>
    <col min="11631" max="11632" width="9" customWidth="1"/>
    <col min="11634" max="11648" width="9" customWidth="1"/>
    <col min="11650" max="11650" width="9" customWidth="1"/>
    <col min="11652" max="11652" width="9" customWidth="1"/>
    <col min="11656" max="11656" width="9" customWidth="1"/>
    <col min="11659" max="11668" width="9" customWidth="1"/>
    <col min="11673" max="11700" width="9" customWidth="1"/>
    <col min="11703" max="11703" width="9" customWidth="1"/>
    <col min="11706" max="11707" width="9" customWidth="1"/>
    <col min="11709" max="11709" width="9" customWidth="1"/>
    <col min="11712" max="11714" width="9" customWidth="1"/>
    <col min="11716" max="11717" width="9" customWidth="1"/>
    <col min="11728" max="11728" width="9" customWidth="1"/>
    <col min="11730" max="11736" width="9" customWidth="1"/>
    <col min="11738" max="11765" width="9" customWidth="1"/>
    <col min="11767" max="11767" width="9" customWidth="1"/>
    <col min="11769" max="11770" width="9" customWidth="1"/>
    <col min="11776" max="11776" width="9" customWidth="1"/>
    <col min="11778" max="11780" width="9" customWidth="1"/>
    <col min="11784" max="11785" width="9" customWidth="1"/>
    <col min="11787" max="11787" width="9" customWidth="1"/>
    <col min="11793" max="11793" width="9" customWidth="1"/>
    <col min="11797" max="11797" width="9" customWidth="1"/>
    <col min="11799" max="11799" width="9" customWidth="1"/>
    <col min="11801" max="11802" width="9" customWidth="1"/>
    <col min="11808" max="11808" width="9" customWidth="1"/>
    <col min="11811" max="11812" width="9" customWidth="1"/>
    <col min="11815" max="11815" width="9" customWidth="1"/>
    <col min="11817" max="11817" width="9" customWidth="1"/>
    <col min="11820" max="11821" width="9" customWidth="1"/>
    <col min="11823" max="11824" width="9" customWidth="1"/>
    <col min="11826" max="11828" width="9" customWidth="1"/>
    <col min="11830" max="11831" width="9" customWidth="1"/>
    <col min="11835" max="11835" width="9" customWidth="1"/>
    <col min="11837" max="11837" width="9" customWidth="1"/>
    <col min="11840" max="11842" width="9" customWidth="1"/>
    <col min="11844" max="11845" width="9" customWidth="1"/>
    <col min="11856" max="11856" width="9" customWidth="1"/>
    <col min="11860" max="11861" width="9" customWidth="1"/>
    <col min="11864" max="11864" width="9" customWidth="1"/>
    <col min="11868" max="11871" width="9" customWidth="1"/>
    <col min="11875" max="11876" width="9" customWidth="1"/>
    <col min="11879" max="11879" width="9" customWidth="1"/>
    <col min="11881" max="11881" width="9" customWidth="1"/>
    <col min="11884" max="11885" width="9" customWidth="1"/>
    <col min="11887" max="11888" width="9" customWidth="1"/>
    <col min="11890" max="11893" width="9" customWidth="1"/>
    <col min="11896" max="11896" width="9" customWidth="1"/>
    <col min="11898" max="11902" width="9" customWidth="1"/>
    <col min="11905" max="11906" width="9" customWidth="1"/>
    <col min="11908" max="11908" width="9" customWidth="1"/>
    <col min="11911" max="11913" width="9" customWidth="1"/>
    <col min="11916" max="11918" width="9" customWidth="1"/>
    <col min="11920" max="11920" width="9" customWidth="1"/>
    <col min="11922" max="11928" width="9" customWidth="1"/>
    <col min="11930" max="11988" width="9" customWidth="1"/>
    <col min="11992" max="11992" width="9" customWidth="1"/>
    <col min="11995" max="11995" width="9" customWidth="1"/>
    <col min="11997" max="11997" width="9" customWidth="1"/>
    <col min="12000" max="12002" width="9" customWidth="1"/>
    <col min="12004" max="12005" width="9" customWidth="1"/>
    <col min="12016" max="12016" width="9" customWidth="1"/>
    <col min="12018" max="12021" width="9" customWidth="1"/>
    <col min="12023" max="12027" width="9" customWidth="1"/>
    <col min="12031" max="12031" width="9" customWidth="1"/>
    <col min="12033" max="12033" width="9" customWidth="1"/>
    <col min="12035" max="12035" width="9" customWidth="1"/>
    <col min="12038" max="12038" width="9" customWidth="1"/>
    <col min="12040" max="12041" width="9" customWidth="1"/>
    <col min="12043" max="12043" width="9" customWidth="1"/>
    <col min="12049" max="12049" width="9" customWidth="1"/>
    <col min="12053" max="12053" width="9" customWidth="1"/>
    <col min="12055" max="12055" width="9" customWidth="1"/>
    <col min="12057" max="12058" width="9" customWidth="1"/>
    <col min="12064" max="12064" width="9" customWidth="1"/>
    <col min="12067" max="12068" width="9" customWidth="1"/>
    <col min="12071" max="12071" width="9" customWidth="1"/>
    <col min="12073" max="12073" width="9" customWidth="1"/>
    <col min="12076" max="12077" width="9" customWidth="1"/>
    <col min="12079" max="12080" width="9" customWidth="1"/>
    <col min="12082" max="12084" width="9" customWidth="1"/>
    <col min="12086" max="12086" width="9" customWidth="1"/>
    <col min="12091" max="12091" width="9" customWidth="1"/>
    <col min="12093" max="12093" width="9" customWidth="1"/>
    <col min="12096" max="12098" width="9" customWidth="1"/>
    <col min="12100" max="12101" width="9" customWidth="1"/>
    <col min="12112" max="12112" width="9" customWidth="1"/>
    <col min="12114" max="12114" width="9" customWidth="1"/>
    <col min="12116" max="12116" width="9" customWidth="1"/>
    <col min="12119" max="12119" width="9" customWidth="1"/>
    <col min="12123" max="12123" width="9" customWidth="1"/>
    <col min="12128" max="12130" width="9" customWidth="1"/>
    <col min="12132" max="12133" width="9" customWidth="1"/>
    <col min="12144" max="12144" width="9" customWidth="1"/>
    <col min="12148" max="12212" width="9" customWidth="1"/>
    <col min="12216" max="12216" width="9" customWidth="1"/>
    <col min="12221" max="12221" width="9" customWidth="1"/>
    <col min="12224" max="12226" width="9" customWidth="1"/>
    <col min="12228" max="12229" width="9" customWidth="1"/>
    <col min="12240" max="12240" width="9" customWidth="1"/>
    <col min="12242" max="12242" width="9" customWidth="1"/>
    <col min="12245" max="12245" width="9" customWidth="1"/>
    <col min="12248" max="12248" width="9" customWidth="1"/>
    <col min="12250" max="12250" width="9" customWidth="1"/>
    <col min="12252" max="12252" width="9" customWidth="1"/>
    <col min="12254" max="12254" width="9" customWidth="1"/>
    <col min="12256" max="12257" width="9" customWidth="1"/>
    <col min="12259" max="12261" width="9" customWidth="1"/>
    <col min="12264" max="12264" width="9" customWidth="1"/>
    <col min="12266" max="12269" width="9" customWidth="1"/>
    <col min="12271" max="12272" width="9" customWidth="1"/>
    <col min="12274" max="12277" width="9" customWidth="1"/>
    <col min="12281" max="12284" width="9" customWidth="1"/>
    <col min="12288" max="12290" width="9" customWidth="1"/>
    <col min="12292" max="12293" width="9" customWidth="1"/>
    <col min="12304" max="12304" width="9" customWidth="1"/>
    <col min="12306" max="12307" width="9" customWidth="1"/>
    <col min="12310" max="12310" width="9" customWidth="1"/>
    <col min="12312" max="12312" width="9" customWidth="1"/>
    <col min="12315" max="12315" width="9" customWidth="1"/>
    <col min="12317" max="12317" width="9" customWidth="1"/>
    <col min="12320" max="12322" width="9" customWidth="1"/>
    <col min="12324" max="12325" width="9" customWidth="1"/>
    <col min="12336" max="12336" width="9" customWidth="1"/>
    <col min="12338" max="12338" width="9" customWidth="1"/>
    <col min="12341" max="12343" width="9" customWidth="1"/>
    <col min="12347" max="12348" width="9" customWidth="1"/>
    <col min="12351" max="12352" width="9" customWidth="1"/>
    <col min="12355" max="12355" width="9" customWidth="1"/>
    <col min="12357" max="12357" width="9" customWidth="1"/>
    <col min="12360" max="12360" width="9" customWidth="1"/>
    <col min="12362" max="12370" width="9" customWidth="1"/>
    <col min="12372" max="12372" width="9" customWidth="1"/>
    <col min="12379" max="12379" width="9" customWidth="1"/>
    <col min="12384" max="12386" width="9" customWidth="1"/>
    <col min="12388" max="12389" width="9" customWidth="1"/>
    <col min="12400" max="12400" width="9" customWidth="1"/>
    <col min="12402" max="12405" width="9" customWidth="1"/>
    <col min="12407" max="12410" width="9" customWidth="1"/>
    <col min="12413" max="12415" width="9" customWidth="1"/>
    <col min="12418" max="12420" width="9" customWidth="1"/>
    <col min="12424" max="12425" width="9" customWidth="1"/>
    <col min="12427" max="12427" width="9" customWidth="1"/>
    <col min="12433" max="12465" width="9" customWidth="1"/>
    <col min="12468" max="12498" width="9" customWidth="1"/>
    <col min="12501" max="12501" width="9" customWidth="1"/>
    <col min="12504" max="12504" width="9" customWidth="1"/>
    <col min="12506" max="12506" width="9" customWidth="1"/>
    <col min="12508" max="12508" width="9" customWidth="1"/>
    <col min="12510" max="12510" width="9" customWidth="1"/>
    <col min="12512" max="12513" width="9" customWidth="1"/>
    <col min="12515" max="12517" width="9" customWidth="1"/>
    <col min="12520" max="12520" width="9" customWidth="1"/>
    <col min="12522" max="12525" width="9" customWidth="1"/>
    <col min="12527" max="12528" width="9" customWidth="1"/>
    <col min="12530" max="12561" width="9" customWidth="1"/>
    <col min="12564" max="12596" width="9" customWidth="1"/>
    <col min="12599" max="12599" width="9" customWidth="1"/>
    <col min="12601" max="12602" width="9" customWidth="1"/>
    <col min="12608" max="12608" width="9" customWidth="1"/>
    <col min="12610" max="12612" width="9" customWidth="1"/>
    <col min="12616" max="12617" width="9" customWidth="1"/>
    <col min="12619" max="12619" width="9" customWidth="1"/>
    <col min="12625" max="12628" width="9" customWidth="1"/>
    <col min="12630" max="12630" width="9" customWidth="1"/>
    <col min="12633" max="12634" width="9" customWidth="1"/>
    <col min="12638" max="12640" width="9" customWidth="1"/>
    <col min="12642" max="12642" width="9" customWidth="1"/>
    <col min="12644" max="12644" width="9" customWidth="1"/>
    <col min="12647" max="12649" width="9" customWidth="1"/>
    <col min="12652" max="12654" width="9" customWidth="1"/>
    <col min="12656" max="12656" width="9" customWidth="1"/>
    <col min="12659" max="12659" width="9" customWidth="1"/>
    <col min="12661" max="12692" width="9" customWidth="1"/>
    <col min="12696" max="12702" width="9" customWidth="1"/>
    <col min="12705" max="12705" width="9" customWidth="1"/>
    <col min="12709" max="12710" width="9" customWidth="1"/>
    <col min="12714" max="12714" width="9" customWidth="1"/>
    <col min="12716" max="12718" width="9" customWidth="1"/>
    <col min="12720" max="12720" width="9" customWidth="1"/>
    <col min="12722" max="12788" width="9" customWidth="1"/>
    <col min="12792" max="12798" width="9" customWidth="1"/>
    <col min="12801" max="12801" width="9" customWidth="1"/>
    <col min="12805" max="12806" width="9" customWidth="1"/>
    <col min="12810" max="12817" width="9" customWidth="1"/>
    <col min="12819" max="12888" width="9" customWidth="1"/>
    <col min="12890" max="12913" width="9" customWidth="1"/>
    <col min="12917" max="12917" width="9" customWidth="1"/>
    <col min="12919" max="12919" width="9" customWidth="1"/>
    <col min="12921" max="12922" width="9" customWidth="1"/>
    <col min="12928" max="12928" width="9" customWidth="1"/>
    <col min="12931" max="12932" width="9" customWidth="1"/>
    <col min="12935" max="12935" width="9" customWidth="1"/>
    <col min="12937" max="12937" width="9" customWidth="1"/>
    <col min="12940" max="12941" width="9" customWidth="1"/>
    <col min="12943" max="12944" width="9" customWidth="1"/>
    <col min="12946" max="12950" width="9" customWidth="1"/>
    <col min="12952" max="12954" width="9" customWidth="1"/>
    <col min="12957" max="12957" width="9" customWidth="1"/>
    <col min="12960" max="12962" width="9" customWidth="1"/>
    <col min="12964" max="12965" width="9" customWidth="1"/>
    <col min="12976" max="12976" width="9" customWidth="1"/>
    <col min="12979" max="12979" width="9" customWidth="1"/>
    <col min="12981" max="13013" width="9" customWidth="1"/>
    <col min="13015" max="13015" width="9" customWidth="1"/>
    <col min="13017" max="13018" width="9" customWidth="1"/>
    <col min="13024" max="13024" width="9" customWidth="1"/>
    <col min="13026" max="13028" width="9" customWidth="1"/>
    <col min="13032" max="13033" width="9" customWidth="1"/>
    <col min="13035" max="13035" width="9" customWidth="1"/>
    <col min="13041" max="13041" width="9" customWidth="1"/>
    <col min="13044" max="13073" width="9" customWidth="1"/>
    <col min="13076" max="13138" width="9" customWidth="1"/>
    <col min="13140" max="13140" width="9" customWidth="1"/>
    <col min="13143" max="13143" width="9" customWidth="1"/>
    <col min="13147" max="13147" width="9" customWidth="1"/>
    <col min="13152" max="13154" width="9" customWidth="1"/>
    <col min="13156" max="13157" width="9" customWidth="1"/>
    <col min="13168" max="13168" width="9" customWidth="1"/>
    <col min="13170" max="13170" width="9" customWidth="1"/>
    <col min="13172" max="13234" width="9" customWidth="1"/>
    <col min="13237" max="13239" width="9" customWidth="1"/>
    <col min="13243" max="13244" width="9" customWidth="1"/>
    <col min="13247" max="13248" width="9" customWidth="1"/>
    <col min="13251" max="13251" width="9" customWidth="1"/>
    <col min="13253" max="13253" width="9" customWidth="1"/>
    <col min="13256" max="13256" width="9" customWidth="1"/>
    <col min="13258" max="13261" width="9" customWidth="1"/>
    <col min="13263" max="13264" width="9" customWidth="1"/>
    <col min="13266" max="13266" width="9" customWidth="1"/>
    <col min="13269" max="13270" width="9" customWidth="1"/>
    <col min="13275" max="13276" width="9" customWidth="1"/>
    <col min="13279" max="13280" width="9" customWidth="1"/>
    <col min="13283" max="13283" width="9" customWidth="1"/>
    <col min="13285" max="13285" width="9" customWidth="1"/>
    <col min="13288" max="13288" width="9" customWidth="1"/>
    <col min="13290" max="13293" width="9" customWidth="1"/>
    <col min="13295" max="13296" width="9" customWidth="1"/>
    <col min="13331" max="13331" width="9" customWidth="1"/>
    <col min="13333" max="13333" width="9" customWidth="1"/>
    <col min="13335" max="13337" width="9" customWidth="1"/>
    <col min="13341" max="13341" width="9" customWidth="1"/>
    <col min="13344" max="13346" width="9" customWidth="1"/>
    <col min="13348" max="13349" width="9" customWidth="1"/>
    <col min="13360" max="13360" width="9" customWidth="1"/>
    <col min="13362" max="13362" width="9" customWidth="1"/>
    <col min="13365" max="13365" width="9" customWidth="1"/>
    <col min="13371" max="13372" width="9" customWidth="1"/>
    <col min="13375" max="13376" width="9" customWidth="1"/>
    <col min="13379" max="13379" width="9" customWidth="1"/>
    <col min="13381" max="13381" width="9" customWidth="1"/>
    <col min="13384" max="13384" width="9" customWidth="1"/>
    <col min="13386" max="13389" width="9" customWidth="1"/>
    <col min="13391" max="13392" width="9" customWidth="1"/>
    <col min="13398" max="13398" width="9" customWidth="1"/>
    <col min="13401" max="13404" width="9" customWidth="1"/>
    <col min="13406" max="13406" width="9" customWidth="1"/>
    <col min="13410" max="13413" width="9" customWidth="1"/>
    <col min="13416" max="13416" width="9" customWidth="1"/>
    <col min="13418" max="13421" width="9" customWidth="1"/>
    <col min="13423" max="13424" width="9" customWidth="1"/>
    <col min="13458" max="13489" width="9" customWidth="1"/>
    <col min="13492" max="13524" width="9" customWidth="1"/>
    <col min="13527" max="13527" width="9" customWidth="1"/>
    <col min="13531" max="13531" width="9" customWidth="1"/>
    <col min="13536" max="13538" width="9" customWidth="1"/>
    <col min="13540" max="13541" width="9" customWidth="1"/>
    <col min="13552" max="13552" width="9" customWidth="1"/>
    <col min="13556" max="13585" width="9" customWidth="1"/>
    <col min="13587" max="13587" width="9" customWidth="1"/>
    <col min="13589" max="13589" width="9" customWidth="1"/>
    <col min="13592" max="13593" width="9" customWidth="1"/>
    <col min="13597" max="13597" width="9" customWidth="1"/>
    <col min="13600" max="13602" width="9" customWidth="1"/>
    <col min="13604" max="13605" width="9" customWidth="1"/>
    <col min="13616" max="13616" width="9" customWidth="1"/>
    <col min="13618" max="13618" width="9" customWidth="1"/>
    <col min="13621" max="13621" width="9" customWidth="1"/>
    <col min="13627" max="13628" width="9" customWidth="1"/>
    <col min="13631" max="13632" width="9" customWidth="1"/>
    <col min="13635" max="13635" width="9" customWidth="1"/>
    <col min="13637" max="13637" width="9" customWidth="1"/>
    <col min="13640" max="13640" width="9" customWidth="1"/>
    <col min="13642" max="13645" width="9" customWidth="1"/>
    <col min="13647" max="13648" width="9" customWidth="1"/>
    <col min="13654" max="13654" width="9" customWidth="1"/>
    <col min="13657" max="13660" width="9" customWidth="1"/>
    <col min="13662" max="13662" width="9" customWidth="1"/>
    <col min="13666" max="13669" width="9" customWidth="1"/>
    <col min="13672" max="13672" width="9" customWidth="1"/>
    <col min="13674" max="13677" width="9" customWidth="1"/>
    <col min="13679" max="13680" width="9" customWidth="1"/>
    <col min="13714" max="13745" width="9" customWidth="1"/>
    <col min="13748" max="13783" width="9" customWidth="1"/>
    <col min="13785" max="13786" width="9" customWidth="1"/>
    <col min="13788" max="13788" width="9" customWidth="1"/>
    <col min="13792" max="13794" width="9" customWidth="1"/>
    <col min="13796" max="13797" width="9" customWidth="1"/>
    <col min="13808" max="13808" width="9" customWidth="1"/>
    <col min="13810" max="13845" width="9" customWidth="1"/>
    <col min="13847" max="13848" width="9" customWidth="1"/>
    <col min="13850" max="13850" width="9" customWidth="1"/>
    <col min="13853" max="13854" width="9" customWidth="1"/>
    <col min="13857" max="13857" width="9" customWidth="1"/>
    <col min="13859" max="13859" width="9" customWidth="1"/>
    <col min="13862" max="13862" width="9" customWidth="1"/>
    <col min="13864" max="13877" width="9" customWidth="1"/>
    <col min="13881" max="13884" width="9" customWidth="1"/>
    <col min="13888" max="13890" width="9" customWidth="1"/>
    <col min="13892" max="13893" width="9" customWidth="1"/>
    <col min="13904" max="13904" width="9" customWidth="1"/>
    <col min="13906" max="13908" width="9" customWidth="1"/>
    <col min="13912" max="13912" width="9" customWidth="1"/>
    <col min="13915" max="13915" width="9" customWidth="1"/>
    <col min="13917" max="13917" width="9" customWidth="1"/>
    <col min="13920" max="13922" width="9" customWidth="1"/>
    <col min="13924" max="13925" width="9" customWidth="1"/>
    <col min="13936" max="13936" width="9" customWidth="1"/>
    <col min="13938" max="14003" width="9" customWidth="1"/>
    <col min="14005" max="14006" width="9" customWidth="1"/>
    <col min="14008" max="14008" width="9" customWidth="1"/>
    <col min="14012" max="14012" width="9" customWidth="1"/>
    <col min="14014" max="14014" width="9" customWidth="1"/>
    <col min="14018" max="14019" width="9" customWidth="1"/>
    <col min="14023" max="14023" width="9" customWidth="1"/>
    <col min="14025" max="14025" width="9" customWidth="1"/>
    <col min="14030" max="14031" width="9" customWidth="1"/>
    <col min="14034" max="14065" width="9" customWidth="1"/>
    <col min="14068" max="14132" width="9" customWidth="1"/>
    <col min="14136" max="14138" width="9" customWidth="1"/>
    <col min="14140" max="14140" width="9" customWidth="1"/>
    <col min="14144" max="14146" width="9" customWidth="1"/>
    <col min="14148" max="14149" width="9" customWidth="1"/>
    <col min="14160" max="14160" width="9" customWidth="1"/>
    <col min="14163" max="14163" width="9" customWidth="1"/>
    <col min="14165" max="14165" width="9" customWidth="1"/>
    <col min="14167" max="14167" width="9" customWidth="1"/>
    <col min="14169" max="14172" width="9" customWidth="1"/>
    <col min="14174" max="14179" width="9" customWidth="1"/>
    <col min="14183" max="14183" width="9" customWidth="1"/>
    <col min="14185" max="14185" width="9" customWidth="1"/>
    <col min="14188" max="14189" width="9" customWidth="1"/>
    <col min="14191" max="14192" width="9" customWidth="1"/>
    <col min="14195" max="14197" width="9" customWidth="1"/>
    <col min="14199" max="14202" width="9" customWidth="1"/>
    <col min="14205" max="14207" width="9" customWidth="1"/>
    <col min="14210" max="14212" width="9" customWidth="1"/>
    <col min="14216" max="14217" width="9" customWidth="1"/>
    <col min="14219" max="14219" width="9" customWidth="1"/>
    <col min="14225" max="14229" width="9" customWidth="1"/>
    <col min="14231" max="14231" width="9" customWidth="1"/>
    <col min="14233" max="14234" width="9" customWidth="1"/>
    <col min="14236" max="14236" width="9" customWidth="1"/>
    <col min="14240" max="14242" width="9" customWidth="1"/>
    <col min="14244" max="14245" width="9" customWidth="1"/>
    <col min="14256" max="14256" width="9" customWidth="1"/>
    <col min="14260" max="14321" width="9" customWidth="1"/>
    <col min="14324" max="14388" width="9" customWidth="1"/>
    <col min="14391" max="14391" width="9" customWidth="1"/>
    <col min="14393" max="14394" width="9" customWidth="1"/>
    <col min="14396" max="14396" width="9" customWidth="1"/>
    <col min="14400" max="14402" width="9" customWidth="1"/>
    <col min="14404" max="14405" width="9" customWidth="1"/>
    <col min="14416" max="14416" width="9" customWidth="1"/>
    <col min="14419" max="14419" width="9" customWidth="1"/>
    <col min="14421" max="14421" width="9" customWidth="1"/>
    <col min="14423" max="14423" width="9" customWidth="1"/>
    <col min="14425" max="14428" width="9" customWidth="1"/>
    <col min="14430" max="14435" width="9" customWidth="1"/>
    <col min="14439" max="14439" width="9" customWidth="1"/>
    <col min="14441" max="14441" width="9" customWidth="1"/>
    <col min="14444" max="14445" width="9" customWidth="1"/>
    <col min="14447" max="14448" width="9" customWidth="1"/>
    <col min="14451" max="14453" width="9" customWidth="1"/>
    <col min="14456" max="14456" width="9" customWidth="1"/>
    <col min="14460" max="14462" width="9" customWidth="1"/>
    <col min="14465" max="14465" width="9" customWidth="1"/>
    <col min="14467" max="14467" width="9" customWidth="1"/>
    <col min="14470" max="14470" width="9" customWidth="1"/>
    <col min="14472" max="14473" width="9" customWidth="1"/>
    <col min="14475" max="14475" width="9" customWidth="1"/>
    <col min="14481" max="14485" width="9" customWidth="1"/>
    <col min="14489" max="14490" width="9" customWidth="1"/>
    <col min="14492" max="14492" width="9" customWidth="1"/>
    <col min="14496" max="14498" width="9" customWidth="1"/>
    <col min="14500" max="14501" width="9" customWidth="1"/>
    <col min="14512" max="14512" width="9" customWidth="1"/>
    <col min="14516" max="14549" width="9" customWidth="1"/>
    <col min="14552" max="14554" width="9" customWidth="1"/>
    <col min="14557" max="14558" width="9" customWidth="1"/>
    <col min="14562" max="14562" width="9" customWidth="1"/>
    <col min="14564" max="14564" width="9" customWidth="1"/>
    <col min="14567" max="14569" width="9" customWidth="1"/>
    <col min="14572" max="14574" width="9" customWidth="1"/>
    <col min="14576" max="14576" width="9" customWidth="1"/>
    <col min="14578" max="14579" width="9" customWidth="1"/>
    <col min="14585" max="14586" width="9" customWidth="1"/>
    <col min="14590" max="14590" width="9" customWidth="1"/>
    <col min="14592" max="14592" width="9" customWidth="1"/>
    <col min="14594" max="14594" width="9" customWidth="1"/>
    <col min="14596" max="14596" width="9" customWidth="1"/>
    <col min="14599" max="14601" width="9" customWidth="1"/>
    <col min="14604" max="14606" width="9" customWidth="1"/>
    <col min="14608" max="14608" width="9" customWidth="1"/>
    <col min="14610" max="14676" width="9" customWidth="1"/>
    <col min="14680" max="14686" width="9" customWidth="1"/>
    <col min="14689" max="14689" width="9" customWidth="1"/>
    <col min="14693" max="14694" width="9" customWidth="1"/>
    <col min="14698" max="14698" width="9" customWidth="1"/>
    <col min="14700" max="14702" width="9" customWidth="1"/>
    <col min="14704" max="14704" width="9" customWidth="1"/>
    <col min="14706" max="14741" width="9" customWidth="1"/>
    <col min="14743" max="14743" width="9" customWidth="1"/>
    <col min="14745" max="14746" width="9" customWidth="1"/>
    <col min="14748" max="14748" width="9" customWidth="1"/>
    <col min="14752" max="14754" width="9" customWidth="1"/>
    <col min="14756" max="14757" width="9" customWidth="1"/>
    <col min="14768" max="14768" width="9" customWidth="1"/>
    <col min="14771" max="14773" width="9" customWidth="1"/>
    <col min="14780" max="14787" width="9" customWidth="1"/>
    <col min="14791" max="14791" width="9" customWidth="1"/>
    <col min="14793" max="14793" width="9" customWidth="1"/>
    <col min="14796" max="14797" width="9" customWidth="1"/>
    <col min="14799" max="14800" width="9" customWidth="1"/>
    <col min="14802" max="14805" width="9" customWidth="1"/>
    <col min="14808" max="14810" width="9" customWidth="1"/>
    <col min="14813" max="14814" width="9" customWidth="1"/>
    <col min="14818" max="14818" width="9" customWidth="1"/>
    <col min="14820" max="14820" width="9" customWidth="1"/>
    <col min="14823" max="14825" width="9" customWidth="1"/>
    <col min="14828" max="14830" width="9" customWidth="1"/>
    <col min="14832" max="14832" width="9" customWidth="1"/>
    <col min="14834" max="14932" width="9" customWidth="1"/>
    <col min="14936" max="14942" width="9" customWidth="1"/>
    <col min="14945" max="14945" width="9" customWidth="1"/>
    <col min="14949" max="14950" width="9" customWidth="1"/>
    <col min="14954" max="14954" width="9" customWidth="1"/>
    <col min="14956" max="14958" width="9" customWidth="1"/>
    <col min="14960" max="14960" width="9" customWidth="1"/>
    <col min="14962" max="14997" width="9" customWidth="1"/>
    <col min="15001" max="15002" width="9" customWidth="1"/>
    <col min="15004" max="15004" width="9" customWidth="1"/>
    <col min="15008" max="15010" width="9" customWidth="1"/>
    <col min="15012" max="15013" width="9" customWidth="1"/>
    <col min="15024" max="15024" width="9" customWidth="1"/>
    <col min="15027" max="15029" width="9" customWidth="1"/>
    <col min="15036" max="15043" width="9" customWidth="1"/>
    <col min="15047" max="15047" width="9" customWidth="1"/>
    <col min="15049" max="15049" width="9" customWidth="1"/>
    <col min="15052" max="15053" width="9" customWidth="1"/>
    <col min="15055" max="15056" width="9" customWidth="1"/>
    <col min="15058" max="15058" width="9" customWidth="1"/>
    <col min="15062" max="15066" width="9" customWidth="1"/>
    <col min="15068" max="15069" width="9" customWidth="1"/>
    <col min="15071" max="15073" width="9" customWidth="1"/>
    <col min="15077" max="15077" width="9" customWidth="1"/>
    <col min="15079" max="15080" width="9" customWidth="1"/>
    <col min="15082" max="15085" width="9" customWidth="1"/>
    <col min="15087" max="15088" width="9" customWidth="1"/>
    <col min="15090" max="15193" width="9" customWidth="1"/>
    <col min="15196" max="15196" width="9" customWidth="1"/>
    <col min="15198" max="15201" width="9" customWidth="1"/>
    <col min="15203" max="15204" width="9" customWidth="1"/>
    <col min="15206" max="15208" width="9" customWidth="1"/>
    <col min="15210" max="15210" width="9" customWidth="1"/>
    <col min="15213" max="15213" width="9" customWidth="1"/>
    <col min="15215" max="15216" width="9" customWidth="1"/>
    <col min="15218" max="15220" width="9" customWidth="1"/>
    <col min="15222" max="15223" width="9" customWidth="1"/>
    <col min="15228" max="15229" width="9" customWidth="1"/>
    <col min="15231" max="15231" width="9" customWidth="1"/>
    <col min="15236" max="15238" width="9" customWidth="1"/>
    <col min="15241" max="15241" width="9" customWidth="1"/>
    <col min="15244" max="15246" width="9" customWidth="1"/>
    <col min="15248" max="15248" width="9" customWidth="1"/>
    <col min="15250" max="15252" width="9" customWidth="1"/>
    <col min="15254" max="15256" width="9" customWidth="1"/>
    <col min="15258" max="15258" width="9" customWidth="1"/>
    <col min="15261" max="15261" width="9" customWidth="1"/>
    <col min="15264" max="15266" width="9" customWidth="1"/>
    <col min="15268" max="15269" width="9" customWidth="1"/>
    <col min="15280" max="15280" width="9" customWidth="1"/>
    <col min="15282" max="15283" width="9" customWidth="1"/>
    <col min="15287" max="15287" width="9" customWidth="1"/>
    <col min="15289" max="15290" width="9" customWidth="1"/>
    <col min="15293" max="15293" width="9" customWidth="1"/>
    <col min="15296" max="15298" width="9" customWidth="1"/>
    <col min="15300" max="15301" width="9" customWidth="1"/>
    <col min="15312" max="15312" width="9" customWidth="1"/>
    <col min="15314" max="15318" width="9" customWidth="1"/>
    <col min="15320" max="15320" width="9" customWidth="1"/>
    <col min="15323" max="15323" width="9" customWidth="1"/>
    <col min="15330" max="15334" width="9" customWidth="1"/>
    <col min="15336" max="15347" width="9" customWidth="1"/>
    <col min="15349" max="15351" width="9" customWidth="1"/>
    <col min="15353" max="15354" width="9" customWidth="1"/>
    <col min="15356" max="15356" width="9" customWidth="1"/>
    <col min="15360" max="15362" width="9" customWidth="1"/>
    <col min="15364" max="15365" width="9" customWidth="1"/>
    <col min="15376" max="15376" width="9" customWidth="1"/>
    <col min="15378" max="15379" width="9" customWidth="1"/>
    <col min="15384" max="15386" width="9" customWidth="1"/>
    <col min="15389" max="15390" width="9" customWidth="1"/>
    <col min="15393" max="15393" width="9" customWidth="1"/>
    <col min="15395" max="15395" width="9" customWidth="1"/>
    <col min="15398" max="15398" width="9" customWidth="1"/>
    <col min="15400" max="15401" width="9" customWidth="1"/>
    <col min="15403" max="15403" width="9" customWidth="1"/>
    <col min="15409" max="15444" width="9" customWidth="1"/>
    <col min="15447" max="15448" width="9" customWidth="1"/>
    <col min="15454" max="15457" width="9" customWidth="1"/>
    <col min="15459" max="15460" width="9" customWidth="1"/>
    <col min="15463" max="15463" width="9" customWidth="1"/>
    <col min="15465" max="15465" width="9" customWidth="1"/>
    <col min="15468" max="15469" width="9" customWidth="1"/>
    <col min="15471" max="15472" width="9" customWidth="1"/>
    <col min="15474" max="15482" width="9" customWidth="1"/>
    <col min="15484" max="15497" width="9" customWidth="1"/>
    <col min="15499" max="15503" width="9" customWidth="1"/>
    <col min="15506" max="15514" width="9" customWidth="1"/>
    <col min="15516" max="15535" width="9" customWidth="1"/>
    <col min="15538" max="15539" width="9" customWidth="1"/>
    <col min="15541" max="15541" width="9" customWidth="1"/>
    <col min="15543" max="15543" width="9" customWidth="1"/>
    <col min="15545" max="15548" width="9" customWidth="1"/>
    <col min="15550" max="15550" width="9" customWidth="1"/>
    <col min="15552" max="15553" width="9" customWidth="1"/>
    <col min="15555" max="15560" width="9" customWidth="1"/>
    <col min="15564" max="15564" width="9" customWidth="1"/>
    <col min="15569" max="15570" width="9" customWidth="1"/>
    <col min="15574" max="15574" width="9" customWidth="1"/>
    <col min="15577" max="15583" width="9" customWidth="1"/>
    <col min="15585" max="15585" width="9" customWidth="1"/>
    <col min="15587" max="15589" width="9" customWidth="1"/>
    <col min="15592" max="15592" width="9" customWidth="1"/>
    <col min="15594" max="15603" width="9" customWidth="1"/>
    <col min="15605" max="15606" width="9" customWidth="1"/>
    <col min="15609" max="15610" width="9" customWidth="1"/>
    <col min="15612" max="15612" width="9" customWidth="1"/>
    <col min="15616" max="15618" width="9" customWidth="1"/>
    <col min="15620" max="15621" width="9" customWidth="1"/>
    <col min="15632" max="15632" width="9" customWidth="1"/>
    <col min="15634" max="15637" width="9" customWidth="1"/>
    <col min="15639" max="15639" width="9" customWidth="1"/>
    <col min="15641" max="15668" width="9" customWidth="1"/>
    <col min="15670" max="15670" width="9" customWidth="1"/>
    <col min="15672" max="15672" width="9" customWidth="1"/>
    <col min="15674" max="15674" width="9" customWidth="1"/>
    <col min="15677" max="15677" width="9" customWidth="1"/>
    <col min="15680" max="15682" width="9" customWidth="1"/>
    <col min="15684" max="15685" width="9" customWidth="1"/>
    <col min="15696" max="15696" width="9" customWidth="1"/>
    <col min="15699" max="15699" width="9" customWidth="1"/>
    <col min="15701" max="15702" width="9" customWidth="1"/>
    <col min="15705" max="15705" width="9" customWidth="1"/>
    <col min="15707" max="15707" width="9" customWidth="1"/>
    <col min="15709" max="15709" width="9" customWidth="1"/>
    <col min="15711" max="15712" width="9" customWidth="1"/>
    <col min="15715" max="15717" width="9" customWidth="1"/>
    <col min="15720" max="15720" width="9" customWidth="1"/>
    <col min="15723" max="15729" width="9" customWidth="1"/>
    <col min="15794" max="15795" width="9" customWidth="1"/>
    <col min="15798" max="15799" width="9" customWidth="1"/>
    <col min="15801" max="15802" width="9" customWidth="1"/>
    <col min="15805" max="15805" width="9" customWidth="1"/>
    <col min="15808" max="15808" width="9" customWidth="1"/>
    <col min="15810" max="15810" width="9" customWidth="1"/>
    <col min="15812" max="15812" width="9" customWidth="1"/>
    <col min="15815" max="15817" width="9" customWidth="1"/>
    <col min="15820" max="15822" width="9" customWidth="1"/>
    <col min="15824" max="15824" width="9" customWidth="1"/>
    <col min="15826" max="15830" width="9" customWidth="1"/>
    <col min="15832" max="15834" width="9" customWidth="1"/>
    <col min="15837" max="15837" width="9" customWidth="1"/>
    <col min="15840" max="15840" width="9" customWidth="1"/>
    <col min="15842" max="15842" width="9" customWidth="1"/>
    <col min="15844" max="15844" width="9" customWidth="1"/>
    <col min="15847" max="15849" width="9" customWidth="1"/>
    <col min="15852" max="15854" width="9" customWidth="1"/>
    <col min="15856" max="15856" width="9" customWidth="1"/>
    <col min="15862" max="15862" width="9" customWidth="1"/>
    <col min="15864" max="15864" width="9" customWidth="1"/>
    <col min="15869" max="15869" width="9" customWidth="1"/>
    <col min="15871" max="15871" width="9" customWidth="1"/>
    <col min="15874" max="15874" width="9" customWidth="1"/>
    <col min="15881" max="15883" width="9" customWidth="1"/>
    <col min="15885" max="15888" width="9" customWidth="1"/>
    <col min="15890" max="15893" width="9" customWidth="1"/>
    <col min="15895" max="15897" width="9" customWidth="1"/>
    <col min="15899" max="15901" width="9" customWidth="1"/>
    <col min="15906" max="15906" width="9" customWidth="1"/>
    <col min="15908" max="15908" width="9" customWidth="1"/>
    <col min="15911" max="15913" width="9" customWidth="1"/>
    <col min="15916" max="15918" width="9" customWidth="1"/>
    <col min="15920" max="15920" width="9" customWidth="1"/>
    <col min="15922" max="15925" width="9" customWidth="1"/>
    <col min="15927" max="15927" width="9" customWidth="1"/>
    <col min="15929" max="15929" width="9" customWidth="1"/>
    <col min="15931" max="15932" width="9" customWidth="1"/>
    <col min="15934" max="15934" width="9" customWidth="1"/>
    <col min="15937" max="15938" width="9" customWidth="1"/>
    <col min="15940" max="15940" width="9" customWidth="1"/>
    <col min="15943" max="15945" width="9" customWidth="1"/>
    <col min="15948" max="15950" width="9" customWidth="1"/>
    <col min="15952" max="15952" width="9" customWidth="1"/>
    <col min="15954" max="15986" width="9" customWidth="1"/>
    <col min="15988" max="16018" width="9" customWidth="1"/>
    <col min="16023" max="16025" width="9" customWidth="1"/>
    <col min="16027" max="16027" width="9" customWidth="1"/>
    <col min="16030" max="16033" width="9" customWidth="1"/>
    <col min="16035" max="16036" width="9" customWidth="1"/>
    <col min="16039" max="16039" width="9" customWidth="1"/>
    <col min="16041" max="16041" width="9" customWidth="1"/>
    <col min="16044" max="16045" width="9" customWidth="1"/>
    <col min="16047" max="16048" width="9" customWidth="1"/>
    <col min="16050" max="16051" width="9" customWidth="1"/>
    <col min="16054" max="16057" width="9" customWidth="1"/>
    <col min="16061" max="16061" width="9" customWidth="1"/>
    <col min="16064" max="16064" width="9" customWidth="1"/>
    <col min="16066" max="16066" width="9" customWidth="1"/>
    <col min="16068" max="16068" width="9" customWidth="1"/>
    <col min="16071" max="16073" width="9" customWidth="1"/>
    <col min="16076" max="16078" width="9" customWidth="1"/>
    <col min="16080" max="16080" width="9" customWidth="1"/>
    <col min="16082" max="16084" width="9" customWidth="1"/>
    <col min="16088" max="16090" width="9" customWidth="1"/>
    <col min="16093" max="16094" width="9" customWidth="1"/>
    <col min="16097" max="16097" width="9" customWidth="1"/>
    <col min="16099" max="16099" width="9" customWidth="1"/>
    <col min="16102" max="16102" width="9" customWidth="1"/>
    <col min="16104" max="16105" width="9" customWidth="1"/>
    <col min="16107" max="16107" width="9" customWidth="1"/>
    <col min="16113" max="16117" width="9" customWidth="1"/>
    <col min="16119" max="16119" width="9" customWidth="1"/>
    <col min="16121" max="16124" width="9" customWidth="1"/>
    <col min="16126" max="16126" width="9" customWidth="1"/>
    <col min="16128" max="16129" width="9" customWidth="1"/>
    <col min="16131" max="16136" width="9" customWidth="1"/>
    <col min="16140" max="16140" width="9" customWidth="1"/>
    <col min="16145" max="16161" width="9" customWidth="1"/>
    <col min="16163" max="16164" width="9" customWidth="1"/>
    <col min="16167" max="16167" width="9" customWidth="1"/>
    <col min="16169" max="16169" width="9" customWidth="1"/>
    <col min="16172" max="16173" width="9" customWidth="1"/>
    <col min="16175" max="16176" width="9" customWidth="1"/>
    <col min="16178" max="16180" width="9" customWidth="1"/>
    <col min="16182" max="16182" width="9" customWidth="1"/>
    <col min="16184" max="16185" width="9" customWidth="1"/>
    <col min="16189" max="16189" width="9" customWidth="1"/>
    <col min="16192" max="16194" width="9" customWidth="1"/>
    <col min="16196" max="16197" width="9" customWidth="1"/>
    <col min="16208" max="16208" width="9" customWidth="1"/>
    <col min="16210" max="16211" width="9" customWidth="1"/>
    <col min="16213" max="16213" width="9" customWidth="1"/>
    <col min="16215" max="16216" width="9" customWidth="1"/>
    <col min="16218" max="16219" width="9" customWidth="1"/>
    <col min="16221" max="16221" width="9" customWidth="1"/>
    <col min="16223" max="16225" width="9" customWidth="1"/>
    <col min="16227" max="16228" width="9" customWidth="1"/>
    <col min="16231" max="16231" width="9" customWidth="1"/>
    <col min="16233" max="16233" width="9" customWidth="1"/>
    <col min="16236" max="16237" width="9" customWidth="1"/>
    <col min="16239" max="16240" width="9" customWidth="1"/>
    <col min="16242" max="16245" width="9" customWidth="1"/>
    <col min="16247" max="16247" width="9" customWidth="1"/>
    <col min="16249" max="16252" width="9" customWidth="1"/>
    <col min="16254" max="16254" width="9" customWidth="1"/>
    <col min="16256" max="16257" width="9" customWidth="1"/>
    <col min="16259" max="16264" width="9" customWidth="1"/>
    <col min="16268" max="16268" width="9" customWidth="1"/>
    <col min="16273" max="16276" width="9" customWidth="1"/>
    <col min="16280" max="16282" width="9" customWidth="1"/>
    <col min="16285" max="16286" width="9" customWidth="1"/>
    <col min="16289" max="16289" width="9" customWidth="1"/>
    <col min="16291" max="16291" width="9" customWidth="1"/>
    <col min="16294" max="16294" width="9" customWidth="1"/>
    <col min="16296" max="16297" width="9" customWidth="1"/>
    <col min="16299" max="16299" width="9" customWidth="1"/>
    <col min="16305" max="16311" width="9" customWidth="1"/>
    <col min="16313" max="16314" width="9" customWidth="1"/>
    <col min="16317" max="16318" width="9" customWidth="1"/>
    <col min="16321" max="16321" width="9" customWidth="1"/>
    <col min="16323" max="16323" width="9" customWidth="1"/>
    <col min="16326" max="16326" width="9" customWidth="1"/>
    <col min="16328" max="16329" width="9" customWidth="1"/>
    <col min="16331" max="16331" width="9" customWidth="1"/>
    <col min="16337" max="16339" width="9" customWidth="1"/>
    <col min="16344" max="16346" width="9" customWidth="1"/>
    <col min="16349" max="16350" width="9" customWidth="1"/>
    <col min="16353" max="16353" width="9" customWidth="1"/>
    <col min="16355" max="16355" width="9" customWidth="1"/>
    <col min="16358" max="16358" width="9" customWidth="1"/>
    <col min="16360" max="16361" width="9" customWidth="1"/>
    <col min="16363" max="16363" width="9" customWidth="1"/>
    <col min="16369" max="16384" width="9" customWidth="1"/>
  </cols>
  <sheetData>
    <row r="1" spans="1:23">
      <c r="A1" s="3" t="s">
        <v>0</v>
      </c>
      <c r="B1" s="3" t="s">
        <v>1</v>
      </c>
      <c r="C1" s="3" t="s">
        <v>2</v>
      </c>
      <c r="D1" s="3" t="s">
        <v>3</v>
      </c>
      <c r="E1" s="4" t="s">
        <v>4</v>
      </c>
      <c r="F1" s="5" t="s">
        <v>5</v>
      </c>
    </row>
    <row r="2" spans="1:23" ht="12">
      <c r="A2">
        <v>1</v>
      </c>
      <c r="B2">
        <v>1</v>
      </c>
      <c r="C2" t="s">
        <v>6</v>
      </c>
      <c r="D2" t="s">
        <v>7</v>
      </c>
      <c r="E2" s="1">
        <v>1.6504629629629627E-4</v>
      </c>
      <c r="F2" s="2">
        <v>2.1632054908554652</v>
      </c>
      <c r="I2" s="9" t="s">
        <v>145</v>
      </c>
      <c r="J2" s="9" t="s">
        <v>146</v>
      </c>
      <c r="O2" t="s">
        <v>148</v>
      </c>
      <c r="P2" t="s">
        <v>149</v>
      </c>
      <c r="Q2" t="s">
        <v>147</v>
      </c>
      <c r="R2" s="12" t="s">
        <v>154</v>
      </c>
      <c r="S2" s="12"/>
      <c r="T2" s="11"/>
      <c r="U2" s="12" t="s">
        <v>155</v>
      </c>
      <c r="V2" s="12"/>
    </row>
    <row r="3" spans="1:23" ht="12">
      <c r="A3">
        <v>1</v>
      </c>
      <c r="B3">
        <v>1</v>
      </c>
      <c r="C3" t="s">
        <v>8</v>
      </c>
      <c r="D3" t="s">
        <v>7</v>
      </c>
      <c r="E3" s="1">
        <v>1.7986111111111111E-4</v>
      </c>
      <c r="F3" s="2">
        <v>2.1910523545318168</v>
      </c>
      <c r="I3" s="9">
        <v>2000</v>
      </c>
      <c r="J3" s="10">
        <f>AVERAGE(F2:F3)</f>
        <v>2.1771289226936412</v>
      </c>
      <c r="R3" t="s">
        <v>156</v>
      </c>
      <c r="S3" t="s">
        <v>157</v>
      </c>
      <c r="T3" t="s">
        <v>159</v>
      </c>
      <c r="U3" t="s">
        <v>156</v>
      </c>
      <c r="V3" t="s">
        <v>158</v>
      </c>
      <c r="W3" t="s">
        <v>160</v>
      </c>
    </row>
    <row r="4" spans="1:23" ht="12">
      <c r="A4">
        <v>1</v>
      </c>
      <c r="B4">
        <v>1</v>
      </c>
      <c r="C4" t="s">
        <v>9</v>
      </c>
      <c r="D4" t="s">
        <v>7</v>
      </c>
      <c r="E4" s="1">
        <v>1.9467592592592591E-4</v>
      </c>
      <c r="F4" s="2">
        <v>0.15486907485030277</v>
      </c>
      <c r="I4" s="9">
        <v>1000</v>
      </c>
      <c r="J4" s="10">
        <f>AVERAGE(F14:F15)</f>
        <v>1.8752762767070112</v>
      </c>
      <c r="P4" s="13" t="s">
        <v>150</v>
      </c>
      <c r="Q4">
        <v>1</v>
      </c>
      <c r="R4" s="2">
        <f>AVERAGE(F4:F5)</f>
        <v>0.14391887499060371</v>
      </c>
      <c r="S4">
        <f>(R4/0.0149)^1.52299726</f>
        <v>31.626268676251311</v>
      </c>
      <c r="T4">
        <f>2*S4</f>
        <v>63.252537352502621</v>
      </c>
      <c r="U4" s="2">
        <f>AVERAGE(F66:F67)</f>
        <v>2.0324819691890048</v>
      </c>
      <c r="V4">
        <f>(U4/0.0149)^1.52299726</f>
        <v>1783.8409530798569</v>
      </c>
      <c r="W4">
        <f>2*V4</f>
        <v>3567.6819061597139</v>
      </c>
    </row>
    <row r="5" spans="1:23" ht="12">
      <c r="A5">
        <v>1</v>
      </c>
      <c r="B5">
        <v>1</v>
      </c>
      <c r="C5" t="s">
        <v>10</v>
      </c>
      <c r="D5" t="s">
        <v>7</v>
      </c>
      <c r="E5" s="1">
        <v>2.0949074074074075E-4</v>
      </c>
      <c r="F5" s="2">
        <v>0.13296867513090466</v>
      </c>
      <c r="I5" s="9">
        <v>500</v>
      </c>
      <c r="J5" s="10">
        <f>AVERAGE(F26:F27)</f>
        <v>0.78248249004285553</v>
      </c>
      <c r="P5" s="13"/>
      <c r="Q5">
        <v>2</v>
      </c>
      <c r="R5" s="2">
        <f>AVERAGE(F16:F17)</f>
        <v>0.14294763240787264</v>
      </c>
      <c r="S5">
        <f t="shared" ref="S5:S15" si="0">(R5/0.0149)^1.52299726</f>
        <v>31.30178778934977</v>
      </c>
      <c r="T5">
        <f t="shared" ref="T5:T15" si="1">2*S5</f>
        <v>62.603575578699541</v>
      </c>
      <c r="U5" s="2">
        <f>AVERAGE(F78:F79)</f>
        <v>2.3152225627544922</v>
      </c>
      <c r="V5">
        <f t="shared" ref="V5:V15" si="2">(U5/0.0149)^1.52299726</f>
        <v>2175.2343921380657</v>
      </c>
      <c r="W5">
        <f t="shared" ref="W5:W15" si="3">2*V5</f>
        <v>4350.4687842761314</v>
      </c>
    </row>
    <row r="6" spans="1:23" ht="12">
      <c r="A6">
        <v>1</v>
      </c>
      <c r="B6">
        <v>1</v>
      </c>
      <c r="C6" t="s">
        <v>11</v>
      </c>
      <c r="D6" t="s">
        <v>7</v>
      </c>
      <c r="E6" s="1">
        <v>2.2430555555555553E-4</v>
      </c>
      <c r="F6" s="2">
        <v>0.14524142202460938</v>
      </c>
      <c r="I6" s="9">
        <v>250</v>
      </c>
      <c r="J6" s="10">
        <f>AVERAGE(F38:F39)</f>
        <v>0.45116899855605286</v>
      </c>
      <c r="P6" s="13"/>
      <c r="Q6">
        <v>3</v>
      </c>
      <c r="R6" s="2">
        <f>AVERAGE(F28:F29)</f>
        <v>0.13117455352741814</v>
      </c>
      <c r="S6">
        <f t="shared" si="0"/>
        <v>27.461209257966203</v>
      </c>
      <c r="T6">
        <f t="shared" si="1"/>
        <v>54.922418515932407</v>
      </c>
      <c r="U6" s="2">
        <f>AVERAGE(F90:F91)</f>
        <v>2.3429858419623919</v>
      </c>
      <c r="V6">
        <f t="shared" si="2"/>
        <v>2215.0854952485479</v>
      </c>
      <c r="W6">
        <f t="shared" si="3"/>
        <v>4430.1709904970958</v>
      </c>
    </row>
    <row r="7" spans="1:23" ht="12">
      <c r="A7">
        <v>1</v>
      </c>
      <c r="B7">
        <v>1</v>
      </c>
      <c r="C7" t="s">
        <v>12</v>
      </c>
      <c r="D7" t="s">
        <v>7</v>
      </c>
      <c r="E7" s="1">
        <v>2.3912037037037036E-4</v>
      </c>
      <c r="F7" s="2">
        <v>0.14458146179390299</v>
      </c>
      <c r="I7" s="9">
        <v>125</v>
      </c>
      <c r="J7" s="10">
        <f>AVERAGE(F50:F51)</f>
        <v>0.30305539180583796</v>
      </c>
      <c r="P7" s="13" t="s">
        <v>151</v>
      </c>
      <c r="Q7">
        <v>4</v>
      </c>
      <c r="R7" s="2">
        <f>AVERAGE(F40:F41)</f>
        <v>0.12590571420422131</v>
      </c>
      <c r="S7">
        <f t="shared" si="0"/>
        <v>25.799065797289312</v>
      </c>
      <c r="T7">
        <f t="shared" si="1"/>
        <v>51.598131594578625</v>
      </c>
      <c r="U7" s="2">
        <f>AVERAGE(F8:F9)</f>
        <v>1.1312966956276544</v>
      </c>
      <c r="V7">
        <f t="shared" si="2"/>
        <v>730.85159446534112</v>
      </c>
      <c r="W7">
        <f t="shared" si="3"/>
        <v>1461.7031889306822</v>
      </c>
    </row>
    <row r="8" spans="1:23" ht="12">
      <c r="A8">
        <v>1</v>
      </c>
      <c r="B8">
        <v>1</v>
      </c>
      <c r="C8" t="s">
        <v>13</v>
      </c>
      <c r="D8" t="s">
        <v>7</v>
      </c>
      <c r="E8" s="1">
        <v>2.5393518518518517E-4</v>
      </c>
      <c r="F8" s="2">
        <v>1.136743588232908</v>
      </c>
      <c r="I8" s="9">
        <v>62.5</v>
      </c>
      <c r="J8" s="10">
        <f>AVERAGE(F62:F63)</f>
        <v>0.21600800641705126</v>
      </c>
      <c r="P8" s="13"/>
      <c r="Q8">
        <v>5</v>
      </c>
      <c r="R8" s="2">
        <f>AVERAGE(F52:F53)</f>
        <v>0.13525782634778016</v>
      </c>
      <c r="S8">
        <f t="shared" si="0"/>
        <v>28.773654824893612</v>
      </c>
      <c r="T8">
        <f t="shared" si="1"/>
        <v>57.547309649787223</v>
      </c>
      <c r="U8" s="2">
        <f>AVERAGE(F20:F21)</f>
        <v>0.45626813787072623</v>
      </c>
      <c r="V8">
        <f t="shared" si="2"/>
        <v>183.32661433797415</v>
      </c>
      <c r="W8">
        <f t="shared" si="3"/>
        <v>366.6532286759483</v>
      </c>
    </row>
    <row r="9" spans="1:23" ht="12">
      <c r="A9">
        <v>1</v>
      </c>
      <c r="B9">
        <v>1</v>
      </c>
      <c r="C9" t="s">
        <v>14</v>
      </c>
      <c r="D9" t="s">
        <v>7</v>
      </c>
      <c r="E9" s="1">
        <v>2.6875E-4</v>
      </c>
      <c r="F9" s="2">
        <v>1.1258498030224007</v>
      </c>
      <c r="I9" s="9">
        <v>31.2</v>
      </c>
      <c r="J9" s="10">
        <f>AVERAGE(F74:F75)</f>
        <v>0.18019593800168771</v>
      </c>
      <c r="P9" s="13"/>
      <c r="Q9">
        <v>6</v>
      </c>
      <c r="R9" s="2">
        <f>AVERAGE(F64:F65)</f>
        <v>0.13527606073852899</v>
      </c>
      <c r="S9">
        <f t="shared" si="0"/>
        <v>28.779562795343079</v>
      </c>
      <c r="T9">
        <f t="shared" si="1"/>
        <v>57.559125590686158</v>
      </c>
      <c r="U9" s="2">
        <f>AVERAGE(F32:F33)</f>
        <v>1.6285094645992042</v>
      </c>
      <c r="V9">
        <f t="shared" si="2"/>
        <v>1272.8825549517931</v>
      </c>
      <c r="W9">
        <f t="shared" si="3"/>
        <v>2545.7651099035861</v>
      </c>
    </row>
    <row r="10" spans="1:23" ht="12">
      <c r="A10">
        <v>1</v>
      </c>
      <c r="B10">
        <v>1</v>
      </c>
      <c r="C10" t="s">
        <v>15</v>
      </c>
      <c r="D10" t="s">
        <v>7</v>
      </c>
      <c r="E10" s="1">
        <v>2.8356481481481478E-4</v>
      </c>
      <c r="F10" s="2">
        <v>0.13948074738936173</v>
      </c>
      <c r="I10" s="9">
        <v>0</v>
      </c>
      <c r="J10" s="10">
        <f>AVERAGE(F86:F87)</f>
        <v>0.17095240403549233</v>
      </c>
      <c r="P10" s="13" t="s">
        <v>152</v>
      </c>
      <c r="Q10">
        <v>7</v>
      </c>
      <c r="R10" s="2">
        <f>AVERAGE(F76:F77)</f>
        <v>0.13000656679579009</v>
      </c>
      <c r="S10">
        <f t="shared" si="0"/>
        <v>27.089679791702736</v>
      </c>
      <c r="T10">
        <f t="shared" si="1"/>
        <v>54.179359583405471</v>
      </c>
      <c r="U10" s="2">
        <f>AVERAGE(F44:F45)</f>
        <v>0.15723936685151957</v>
      </c>
      <c r="V10">
        <f t="shared" si="2"/>
        <v>36.190730419400552</v>
      </c>
      <c r="W10">
        <f t="shared" si="3"/>
        <v>72.381460838801104</v>
      </c>
    </row>
    <row r="11" spans="1:23">
      <c r="A11">
        <v>1</v>
      </c>
      <c r="B11">
        <v>1</v>
      </c>
      <c r="C11" t="s">
        <v>16</v>
      </c>
      <c r="D11" t="s">
        <v>7</v>
      </c>
      <c r="E11" s="1">
        <v>2.9837962962962961E-4</v>
      </c>
      <c r="F11" s="2">
        <v>4.8966005638442708E-2</v>
      </c>
      <c r="P11" s="13"/>
      <c r="Q11">
        <v>8</v>
      </c>
      <c r="R11" s="2">
        <f>AVERAGE(F88:F89)</f>
        <v>0.13294509587834522</v>
      </c>
      <c r="S11">
        <f t="shared" si="0"/>
        <v>28.027712541586684</v>
      </c>
      <c r="T11">
        <f t="shared" si="1"/>
        <v>56.055425083173368</v>
      </c>
      <c r="U11" s="2">
        <f>AVERAGE(F56:F57)</f>
        <v>0.14621783923147014</v>
      </c>
      <c r="V11">
        <f t="shared" si="2"/>
        <v>32.398891134164494</v>
      </c>
      <c r="W11">
        <f t="shared" si="3"/>
        <v>64.797782268328987</v>
      </c>
    </row>
    <row r="12" spans="1:23">
      <c r="A12">
        <v>1</v>
      </c>
      <c r="B12">
        <v>1</v>
      </c>
      <c r="C12" t="s">
        <v>17</v>
      </c>
      <c r="D12" t="s">
        <v>7</v>
      </c>
      <c r="E12" s="1">
        <v>3.1319444444444445E-4</v>
      </c>
      <c r="F12" s="2">
        <v>4.5886590915224026E-2</v>
      </c>
      <c r="P12" s="13"/>
      <c r="Q12">
        <v>9</v>
      </c>
      <c r="R12" s="2">
        <f>AVERAGE(F6:F7)</f>
        <v>0.1449114419092562</v>
      </c>
      <c r="S12">
        <f t="shared" si="0"/>
        <v>31.959059084230915</v>
      </c>
      <c r="T12">
        <f t="shared" si="1"/>
        <v>63.918118168461831</v>
      </c>
      <c r="U12" s="2">
        <f>AVERAGE(F68:F69)</f>
        <v>0.13424251279257776</v>
      </c>
      <c r="V12">
        <f t="shared" si="2"/>
        <v>28.445349764034255</v>
      </c>
      <c r="W12">
        <f t="shared" si="3"/>
        <v>56.890699528068509</v>
      </c>
    </row>
    <row r="13" spans="1:23">
      <c r="A13">
        <v>1</v>
      </c>
      <c r="B13">
        <v>1</v>
      </c>
      <c r="C13" t="s">
        <v>18</v>
      </c>
      <c r="D13" t="s">
        <v>7</v>
      </c>
      <c r="E13" s="1">
        <v>3.2800925925925923E-4</v>
      </c>
      <c r="F13" s="2">
        <v>4.8157763940027055E-2</v>
      </c>
      <c r="P13" s="13" t="s">
        <v>153</v>
      </c>
      <c r="Q13">
        <v>10</v>
      </c>
      <c r="R13" s="2">
        <f>AVERAGE(F18:F19)</f>
        <v>0.13738826414140171</v>
      </c>
      <c r="S13">
        <f t="shared" si="0"/>
        <v>29.46673150943376</v>
      </c>
      <c r="T13">
        <f t="shared" si="1"/>
        <v>58.933463018867521</v>
      </c>
      <c r="U13" s="2">
        <f>AVERAGE(F80:F81)</f>
        <v>0.14056742410323686</v>
      </c>
      <c r="V13">
        <f t="shared" si="2"/>
        <v>30.511462143372572</v>
      </c>
      <c r="W13">
        <f t="shared" si="3"/>
        <v>61.022924286745145</v>
      </c>
    </row>
    <row r="14" spans="1:23">
      <c r="A14">
        <v>1</v>
      </c>
      <c r="B14">
        <v>1</v>
      </c>
      <c r="C14" t="s">
        <v>19</v>
      </c>
      <c r="D14" t="s">
        <v>7</v>
      </c>
      <c r="E14" s="1">
        <v>3.7118055555555553E-4</v>
      </c>
      <c r="F14" s="2">
        <v>2.3562271990983996</v>
      </c>
      <c r="P14" s="13"/>
      <c r="Q14">
        <v>11</v>
      </c>
      <c r="R14" s="2">
        <f>AVERAGE(F30:F31)</f>
        <v>0.13336413721436163</v>
      </c>
      <c r="S14">
        <f t="shared" si="0"/>
        <v>28.162369548639727</v>
      </c>
      <c r="T14">
        <f t="shared" si="1"/>
        <v>56.324739097279455</v>
      </c>
      <c r="U14" s="2">
        <f>AVERAGE(F92:F93)</f>
        <v>0.14827091310981802</v>
      </c>
      <c r="V14">
        <f t="shared" si="2"/>
        <v>33.094270272849442</v>
      </c>
      <c r="W14">
        <f t="shared" si="3"/>
        <v>66.188540545698885</v>
      </c>
    </row>
    <row r="15" spans="1:23">
      <c r="A15">
        <v>1</v>
      </c>
      <c r="B15">
        <v>1</v>
      </c>
      <c r="C15" t="s">
        <v>20</v>
      </c>
      <c r="D15" t="s">
        <v>7</v>
      </c>
      <c r="E15" s="1">
        <v>3.8599537037037037E-4</v>
      </c>
      <c r="F15" s="2">
        <v>1.3943253543156229</v>
      </c>
      <c r="P15" s="13"/>
      <c r="Q15">
        <v>12</v>
      </c>
      <c r="R15" s="2">
        <f>AVERAGE(F42:F43)</f>
        <v>0.13944297954081558</v>
      </c>
      <c r="S15">
        <f t="shared" si="0"/>
        <v>30.140521066278868</v>
      </c>
      <c r="T15">
        <f t="shared" si="1"/>
        <v>60.281042132557737</v>
      </c>
      <c r="U15" s="2">
        <f>(F10+F22)/2</f>
        <v>0.14610576207765591</v>
      </c>
      <c r="V15">
        <f t="shared" si="2"/>
        <v>32.361076584675637</v>
      </c>
      <c r="W15">
        <f t="shared" si="3"/>
        <v>64.722153169351273</v>
      </c>
    </row>
    <row r="16" spans="1:23">
      <c r="A16">
        <v>1</v>
      </c>
      <c r="B16">
        <v>1</v>
      </c>
      <c r="C16" t="s">
        <v>21</v>
      </c>
      <c r="D16" t="s">
        <v>7</v>
      </c>
      <c r="E16" s="1">
        <v>4.008101851851852E-4</v>
      </c>
      <c r="F16" s="2">
        <v>0.1472558957066317</v>
      </c>
    </row>
    <row r="17" spans="1:19">
      <c r="A17">
        <v>1</v>
      </c>
      <c r="B17">
        <v>1</v>
      </c>
      <c r="C17" t="s">
        <v>22</v>
      </c>
      <c r="D17" t="s">
        <v>7</v>
      </c>
      <c r="E17" s="1">
        <v>4.1562500000000003E-4</v>
      </c>
      <c r="F17" s="2">
        <v>0.13863936910911359</v>
      </c>
    </row>
    <row r="18" spans="1:19">
      <c r="A18">
        <v>1</v>
      </c>
      <c r="B18">
        <v>1</v>
      </c>
      <c r="C18" t="s">
        <v>23</v>
      </c>
      <c r="D18" t="s">
        <v>7</v>
      </c>
      <c r="E18" s="1">
        <v>4.3032407407407407E-4</v>
      </c>
      <c r="F18" s="2">
        <v>0.13809088123456764</v>
      </c>
      <c r="R18" t="s">
        <v>162</v>
      </c>
      <c r="S18" t="s">
        <v>163</v>
      </c>
    </row>
    <row r="19" spans="1:19">
      <c r="A19">
        <v>1</v>
      </c>
      <c r="B19">
        <v>1</v>
      </c>
      <c r="C19" t="s">
        <v>24</v>
      </c>
      <c r="D19" t="s">
        <v>7</v>
      </c>
      <c r="E19" s="1">
        <v>4.4513888888888885E-4</v>
      </c>
      <c r="F19" s="2">
        <v>0.13668564704823577</v>
      </c>
      <c r="P19" t="s">
        <v>161</v>
      </c>
      <c r="Q19">
        <v>0</v>
      </c>
      <c r="R19" s="14">
        <f>AVERAGE(T4:T6)</f>
        <v>60.259510482378197</v>
      </c>
      <c r="S19">
        <f>AVERAGE(W4:W6)</f>
        <v>4116.1072269776469</v>
      </c>
    </row>
    <row r="20" spans="1:19">
      <c r="A20">
        <v>1</v>
      </c>
      <c r="B20">
        <v>1</v>
      </c>
      <c r="C20" t="s">
        <v>25</v>
      </c>
      <c r="D20" t="s">
        <v>7</v>
      </c>
      <c r="E20" s="1">
        <v>4.5995370370370369E-4</v>
      </c>
      <c r="F20" s="2">
        <v>0.45530374499735043</v>
      </c>
      <c r="Q20">
        <v>5</v>
      </c>
      <c r="R20">
        <f>AVERAGE(T7:T9)</f>
        <v>55.56818894501734</v>
      </c>
      <c r="S20">
        <f>AVERAGE(W7:W9)</f>
        <v>1458.0405091700723</v>
      </c>
    </row>
    <row r="21" spans="1:19">
      <c r="A21">
        <v>1</v>
      </c>
      <c r="B21">
        <v>1</v>
      </c>
      <c r="C21" t="s">
        <v>26</v>
      </c>
      <c r="D21" t="s">
        <v>7</v>
      </c>
      <c r="E21" s="1">
        <v>4.7476851851851852E-4</v>
      </c>
      <c r="F21" s="2">
        <v>0.45723253074410203</v>
      </c>
      <c r="Q21">
        <v>15</v>
      </c>
      <c r="R21">
        <f>AVERAGE(T10:T12)</f>
        <v>58.050967611680221</v>
      </c>
      <c r="S21">
        <f>AVERAGE(W10:W12)</f>
        <v>64.689980878399538</v>
      </c>
    </row>
    <row r="22" spans="1:19">
      <c r="A22">
        <v>1</v>
      </c>
      <c r="B22">
        <v>1</v>
      </c>
      <c r="C22" t="s">
        <v>27</v>
      </c>
      <c r="D22" t="s">
        <v>7</v>
      </c>
      <c r="E22" s="1">
        <v>4.8958333333333341E-4</v>
      </c>
      <c r="F22" s="2">
        <v>0.15273077676595009</v>
      </c>
      <c r="Q22">
        <v>45</v>
      </c>
      <c r="R22">
        <f>AVERAGE(T13:T15)</f>
        <v>58.513081416234904</v>
      </c>
      <c r="S22">
        <f>AVERAGE(W13:W15)</f>
        <v>63.977872667265103</v>
      </c>
    </row>
    <row r="23" spans="1:19">
      <c r="A23">
        <v>1</v>
      </c>
      <c r="B23">
        <v>1</v>
      </c>
      <c r="C23" t="s">
        <v>28</v>
      </c>
      <c r="D23" t="s">
        <v>7</v>
      </c>
      <c r="E23" s="1">
        <v>5.0439814814814813E-4</v>
      </c>
      <c r="F23" s="2">
        <v>4.9123038835697401E-2</v>
      </c>
    </row>
    <row r="24" spans="1:19">
      <c r="A24">
        <v>1</v>
      </c>
      <c r="B24">
        <v>1</v>
      </c>
      <c r="C24" t="s">
        <v>29</v>
      </c>
      <c r="D24" t="s">
        <v>7</v>
      </c>
      <c r="E24" s="1">
        <v>5.1921296296296297E-4</v>
      </c>
      <c r="F24" s="2">
        <v>4.5520212598488694E-2</v>
      </c>
      <c r="P24" t="s">
        <v>164</v>
      </c>
      <c r="Q24">
        <v>0</v>
      </c>
      <c r="R24">
        <f>STDEV(T4:T6)/SQRT(3)</f>
        <v>2.6751137570633947</v>
      </c>
      <c r="S24">
        <f>STDEV(W4:W6)/SQRT(3)</f>
        <v>275.17622220728055</v>
      </c>
    </row>
    <row r="25" spans="1:19">
      <c r="A25">
        <v>1</v>
      </c>
      <c r="B25">
        <v>1</v>
      </c>
      <c r="C25" t="s">
        <v>30</v>
      </c>
      <c r="D25" t="s">
        <v>7</v>
      </c>
      <c r="E25" s="1">
        <v>5.340277777777778E-4</v>
      </c>
      <c r="F25" s="2">
        <v>4.5965140783022745E-2</v>
      </c>
      <c r="Q25">
        <v>5</v>
      </c>
      <c r="R25">
        <f>STDEV(T7:T9)/SQRT(3)</f>
        <v>1.9850316058310136</v>
      </c>
      <c r="S25">
        <f>STDEV(W7:W9)/SQRT(3)</f>
        <v>629.0580813523593</v>
      </c>
    </row>
    <row r="26" spans="1:19">
      <c r="A26">
        <v>1</v>
      </c>
      <c r="B26">
        <v>1</v>
      </c>
      <c r="C26" t="s">
        <v>31</v>
      </c>
      <c r="D26" t="s">
        <v>7</v>
      </c>
      <c r="E26" s="1">
        <v>5.7719907407407405E-4</v>
      </c>
      <c r="F26" s="2">
        <v>0.81068529347443696</v>
      </c>
      <c r="Q26">
        <v>15</v>
      </c>
      <c r="R26">
        <f>STDEV(T10:T12)/SQRT(3)</f>
        <v>2.9831469503312489</v>
      </c>
      <c r="S26">
        <f>STDEV(W10:W12)/SQRT(3)</f>
        <v>4.4721224398591586</v>
      </c>
    </row>
    <row r="27" spans="1:19">
      <c r="A27">
        <v>1</v>
      </c>
      <c r="B27">
        <v>1</v>
      </c>
      <c r="C27" t="s">
        <v>32</v>
      </c>
      <c r="D27" t="s">
        <v>7</v>
      </c>
      <c r="E27" s="1">
        <v>5.9201388888888888E-4</v>
      </c>
      <c r="F27" s="2">
        <v>0.75427968661127409</v>
      </c>
      <c r="Q27">
        <v>45</v>
      </c>
      <c r="R27">
        <f>STDEV(T13:T15)/SQRT(3)</f>
        <v>1.1612671162157329</v>
      </c>
      <c r="S27">
        <f>STDEV(W13:W15)/SQRT(3)</f>
        <v>1.5369193139774824</v>
      </c>
    </row>
    <row r="28" spans="1:19">
      <c r="A28">
        <v>1</v>
      </c>
      <c r="B28">
        <v>1</v>
      </c>
      <c r="C28" t="s">
        <v>33</v>
      </c>
      <c r="D28" t="s">
        <v>7</v>
      </c>
      <c r="E28" s="1">
        <v>6.0682870370370372E-4</v>
      </c>
      <c r="F28" s="2">
        <v>0.13110395025524404</v>
      </c>
    </row>
    <row r="29" spans="1:19">
      <c r="A29">
        <v>1</v>
      </c>
      <c r="B29">
        <v>1</v>
      </c>
      <c r="C29" t="s">
        <v>34</v>
      </c>
      <c r="D29" t="s">
        <v>7</v>
      </c>
      <c r="E29" s="1">
        <v>6.2164351851851844E-4</v>
      </c>
      <c r="F29" s="2">
        <v>0.13124515679959226</v>
      </c>
    </row>
    <row r="30" spans="1:19">
      <c r="A30">
        <v>1</v>
      </c>
      <c r="B30">
        <v>1</v>
      </c>
      <c r="C30" t="s">
        <v>35</v>
      </c>
      <c r="D30" t="s">
        <v>7</v>
      </c>
      <c r="E30" s="1">
        <v>6.3645833333333328E-4</v>
      </c>
      <c r="F30" s="2">
        <v>0.131169840929166</v>
      </c>
    </row>
    <row r="31" spans="1:19">
      <c r="A31">
        <v>1</v>
      </c>
      <c r="B31">
        <v>1</v>
      </c>
      <c r="C31" t="s">
        <v>36</v>
      </c>
      <c r="D31" t="s">
        <v>7</v>
      </c>
      <c r="E31" s="1">
        <v>6.5127314814814811E-4</v>
      </c>
      <c r="F31" s="2">
        <v>0.13555843349955723</v>
      </c>
    </row>
    <row r="32" spans="1:19">
      <c r="A32">
        <v>1</v>
      </c>
      <c r="B32">
        <v>1</v>
      </c>
      <c r="C32" t="s">
        <v>37</v>
      </c>
      <c r="D32" t="s">
        <v>7</v>
      </c>
      <c r="E32" s="1">
        <v>6.6608796296296294E-4</v>
      </c>
      <c r="F32" s="2">
        <v>1.6510763373039887</v>
      </c>
    </row>
    <row r="33" spans="1:6">
      <c r="A33">
        <v>1</v>
      </c>
      <c r="B33">
        <v>1</v>
      </c>
      <c r="C33" t="s">
        <v>38</v>
      </c>
      <c r="D33" t="s">
        <v>7</v>
      </c>
      <c r="E33" s="1">
        <v>6.8090277777777778E-4</v>
      </c>
      <c r="F33" s="2">
        <v>1.6059425918944195</v>
      </c>
    </row>
    <row r="34" spans="1:6">
      <c r="A34">
        <v>1</v>
      </c>
      <c r="B34">
        <v>1</v>
      </c>
      <c r="C34" t="s">
        <v>39</v>
      </c>
      <c r="D34" t="s">
        <v>7</v>
      </c>
      <c r="E34" s="1">
        <v>6.957175925925925E-4</v>
      </c>
      <c r="F34" s="2">
        <v>0.13707598258728595</v>
      </c>
    </row>
    <row r="35" spans="1:6">
      <c r="A35">
        <v>1</v>
      </c>
      <c r="B35">
        <v>1</v>
      </c>
      <c r="C35" t="s">
        <v>40</v>
      </c>
      <c r="D35" t="s">
        <v>7</v>
      </c>
      <c r="E35" s="1">
        <v>7.1053240740740734E-4</v>
      </c>
      <c r="F35" s="2">
        <v>4.9711519116944707E-2</v>
      </c>
    </row>
    <row r="36" spans="1:6">
      <c r="A36">
        <v>1</v>
      </c>
      <c r="B36">
        <v>1</v>
      </c>
      <c r="C36" t="s">
        <v>41</v>
      </c>
      <c r="D36" t="s">
        <v>7</v>
      </c>
      <c r="E36" s="1">
        <v>7.2534722222222217E-4</v>
      </c>
      <c r="F36" s="2">
        <v>4.5769387605467809E-2</v>
      </c>
    </row>
    <row r="37" spans="1:6">
      <c r="A37">
        <v>1</v>
      </c>
      <c r="B37">
        <v>1</v>
      </c>
      <c r="C37" t="s">
        <v>42</v>
      </c>
      <c r="D37" t="s">
        <v>7</v>
      </c>
      <c r="E37" s="1">
        <v>7.40162037037037E-4</v>
      </c>
      <c r="F37" s="2">
        <v>4.7622757597531686E-2</v>
      </c>
    </row>
    <row r="38" spans="1:6">
      <c r="A38">
        <v>1</v>
      </c>
      <c r="B38">
        <v>1</v>
      </c>
      <c r="C38" t="s">
        <v>43</v>
      </c>
      <c r="D38" t="s">
        <v>7</v>
      </c>
      <c r="E38" s="1">
        <v>7.8333333333333336E-4</v>
      </c>
      <c r="F38" s="2">
        <v>0.45695799812701376</v>
      </c>
    </row>
    <row r="39" spans="1:6">
      <c r="A39">
        <v>1</v>
      </c>
      <c r="B39">
        <v>1</v>
      </c>
      <c r="C39" t="s">
        <v>44</v>
      </c>
      <c r="D39" t="s">
        <v>7</v>
      </c>
      <c r="E39" s="1">
        <v>7.981481481481482E-4</v>
      </c>
      <c r="F39" s="2">
        <v>0.44537999898509195</v>
      </c>
    </row>
    <row r="40" spans="1:6">
      <c r="A40">
        <v>1</v>
      </c>
      <c r="B40">
        <v>1</v>
      </c>
      <c r="C40" t="s">
        <v>45</v>
      </c>
      <c r="D40" t="s">
        <v>7</v>
      </c>
      <c r="E40" s="1">
        <v>8.1296296296296281E-4</v>
      </c>
      <c r="F40" s="2">
        <v>0.12304626499630414</v>
      </c>
    </row>
    <row r="41" spans="1:6">
      <c r="A41">
        <v>1</v>
      </c>
      <c r="B41">
        <v>1</v>
      </c>
      <c r="C41" t="s">
        <v>46</v>
      </c>
      <c r="D41" t="s">
        <v>7</v>
      </c>
      <c r="E41" s="1">
        <v>8.2777777777777765E-4</v>
      </c>
      <c r="F41" s="2">
        <v>0.12876516341213845</v>
      </c>
    </row>
    <row r="42" spans="1:6">
      <c r="A42">
        <v>1</v>
      </c>
      <c r="B42">
        <v>1</v>
      </c>
      <c r="C42" t="s">
        <v>47</v>
      </c>
      <c r="D42" t="s">
        <v>7</v>
      </c>
      <c r="E42" s="1">
        <v>8.4259259259259248E-4</v>
      </c>
      <c r="F42" s="2">
        <v>0.14078992749213948</v>
      </c>
    </row>
    <row r="43" spans="1:6">
      <c r="A43">
        <v>1</v>
      </c>
      <c r="B43">
        <v>1</v>
      </c>
      <c r="C43" t="s">
        <v>48</v>
      </c>
      <c r="D43" t="s">
        <v>7</v>
      </c>
      <c r="E43" s="1">
        <v>8.5740740740740732E-4</v>
      </c>
      <c r="F43" s="2">
        <v>0.13809603158949169</v>
      </c>
    </row>
    <row r="44" spans="1:6">
      <c r="A44">
        <v>1</v>
      </c>
      <c r="B44">
        <v>1</v>
      </c>
      <c r="C44" t="s">
        <v>49</v>
      </c>
      <c r="D44" t="s">
        <v>7</v>
      </c>
      <c r="E44" s="1">
        <v>8.7222222222222215E-4</v>
      </c>
      <c r="F44" s="2">
        <v>0.15940542482077558</v>
      </c>
    </row>
    <row r="45" spans="1:6">
      <c r="A45">
        <v>1</v>
      </c>
      <c r="B45">
        <v>1</v>
      </c>
      <c r="C45" t="s">
        <v>50</v>
      </c>
      <c r="D45" t="s">
        <v>7</v>
      </c>
      <c r="E45" s="1">
        <v>8.8703703703703698E-4</v>
      </c>
      <c r="F45" s="2">
        <v>0.15507330888226359</v>
      </c>
    </row>
    <row r="46" spans="1:6">
      <c r="A46">
        <v>1</v>
      </c>
      <c r="B46">
        <v>1</v>
      </c>
      <c r="C46" t="s">
        <v>51</v>
      </c>
      <c r="D46" t="s">
        <v>7</v>
      </c>
      <c r="E46" s="1">
        <v>9.0185185185185182E-4</v>
      </c>
      <c r="F46" s="2">
        <v>0.14968838400760009</v>
      </c>
    </row>
    <row r="47" spans="1:6">
      <c r="A47">
        <v>1</v>
      </c>
      <c r="B47">
        <v>1</v>
      </c>
      <c r="C47" t="s">
        <v>52</v>
      </c>
      <c r="D47" t="s">
        <v>7</v>
      </c>
      <c r="E47" s="1">
        <v>9.1666666666666665E-4</v>
      </c>
      <c r="F47" s="2">
        <v>5.0589421593832687E-2</v>
      </c>
    </row>
    <row r="48" spans="1:6">
      <c r="A48">
        <v>1</v>
      </c>
      <c r="B48">
        <v>1</v>
      </c>
      <c r="C48" t="s">
        <v>53</v>
      </c>
      <c r="D48" t="s">
        <v>7</v>
      </c>
      <c r="E48" s="1">
        <v>9.3148148148148148E-4</v>
      </c>
      <c r="F48" s="2">
        <v>4.6331894799798906E-2</v>
      </c>
    </row>
    <row r="49" spans="1:6">
      <c r="A49">
        <v>1</v>
      </c>
      <c r="B49">
        <v>1</v>
      </c>
      <c r="C49" t="s">
        <v>54</v>
      </c>
      <c r="D49" t="s">
        <v>7</v>
      </c>
      <c r="E49" s="1">
        <v>9.4629629629629632E-4</v>
      </c>
      <c r="F49" s="2">
        <v>4.6557101836056991E-2</v>
      </c>
    </row>
    <row r="50" spans="1:6">
      <c r="A50">
        <v>1</v>
      </c>
      <c r="B50">
        <v>1</v>
      </c>
      <c r="C50" t="s">
        <v>55</v>
      </c>
      <c r="D50" t="s">
        <v>7</v>
      </c>
      <c r="E50" s="1">
        <v>9.8946759259259257E-4</v>
      </c>
      <c r="F50" s="2">
        <v>0.29524927955105879</v>
      </c>
    </row>
    <row r="51" spans="1:6">
      <c r="A51">
        <v>1</v>
      </c>
      <c r="B51">
        <v>1</v>
      </c>
      <c r="C51" t="s">
        <v>56</v>
      </c>
      <c r="D51" t="s">
        <v>7</v>
      </c>
      <c r="E51" s="1">
        <v>1.0042824074074073E-3</v>
      </c>
      <c r="F51" s="2">
        <v>0.31086150406061719</v>
      </c>
    </row>
    <row r="52" spans="1:6">
      <c r="A52">
        <v>1</v>
      </c>
      <c r="B52">
        <v>1</v>
      </c>
      <c r="C52" t="s">
        <v>57</v>
      </c>
      <c r="D52" t="s">
        <v>7</v>
      </c>
      <c r="E52" s="1">
        <v>1.0190972222222222E-3</v>
      </c>
      <c r="F52" s="2">
        <v>0.13975836886458803</v>
      </c>
    </row>
    <row r="53" spans="1:6">
      <c r="A53">
        <v>1</v>
      </c>
      <c r="B53">
        <v>1</v>
      </c>
      <c r="C53" t="s">
        <v>58</v>
      </c>
      <c r="D53" t="s">
        <v>7</v>
      </c>
      <c r="E53" s="1">
        <v>1.033912037037037E-3</v>
      </c>
      <c r="F53" s="2">
        <v>0.13075728383097229</v>
      </c>
    </row>
    <row r="54" spans="1:6">
      <c r="A54">
        <v>1</v>
      </c>
      <c r="B54">
        <v>1</v>
      </c>
      <c r="C54" t="s">
        <v>59</v>
      </c>
      <c r="D54" t="s">
        <v>7</v>
      </c>
      <c r="E54" s="1">
        <v>1.0487268518518517E-3</v>
      </c>
      <c r="F54" s="2">
        <v>0.13172052740303575</v>
      </c>
    </row>
    <row r="55" spans="1:6">
      <c r="A55">
        <v>1</v>
      </c>
      <c r="B55">
        <v>1</v>
      </c>
      <c r="C55" t="s">
        <v>60</v>
      </c>
      <c r="D55" t="s">
        <v>7</v>
      </c>
      <c r="E55" s="1">
        <v>1.0635416666666666E-3</v>
      </c>
      <c r="F55" s="2">
        <v>0.13405054236526284</v>
      </c>
    </row>
    <row r="56" spans="1:6">
      <c r="A56">
        <v>1</v>
      </c>
      <c r="B56">
        <v>1</v>
      </c>
      <c r="C56" t="s">
        <v>61</v>
      </c>
      <c r="D56" t="s">
        <v>7</v>
      </c>
      <c r="E56" s="1">
        <v>1.0783564814814814E-3</v>
      </c>
      <c r="F56" s="2">
        <v>0.14131292758301842</v>
      </c>
    </row>
    <row r="57" spans="1:6">
      <c r="A57">
        <v>1</v>
      </c>
      <c r="B57">
        <v>1</v>
      </c>
      <c r="C57" t="s">
        <v>62</v>
      </c>
      <c r="D57" t="s">
        <v>7</v>
      </c>
      <c r="E57" s="1">
        <v>1.0931712962962963E-3</v>
      </c>
      <c r="F57" s="2">
        <v>0.15112275087992189</v>
      </c>
    </row>
    <row r="58" spans="1:6">
      <c r="A58">
        <v>1</v>
      </c>
      <c r="B58">
        <v>1</v>
      </c>
      <c r="C58" t="s">
        <v>63</v>
      </c>
      <c r="D58" t="s">
        <v>7</v>
      </c>
      <c r="E58" s="1">
        <v>1.107986111111111E-3</v>
      </c>
      <c r="F58" s="2">
        <v>8.3022363749288897E-2</v>
      </c>
    </row>
    <row r="59" spans="1:6">
      <c r="A59">
        <v>1</v>
      </c>
      <c r="B59">
        <v>1</v>
      </c>
      <c r="C59" t="s">
        <v>64</v>
      </c>
      <c r="D59" t="s">
        <v>7</v>
      </c>
      <c r="E59" s="1">
        <v>1.122800925925926E-3</v>
      </c>
      <c r="F59" s="2">
        <v>5.0681460729831394E-2</v>
      </c>
    </row>
    <row r="60" spans="1:6">
      <c r="A60">
        <v>1</v>
      </c>
      <c r="B60">
        <v>1</v>
      </c>
      <c r="C60" t="s">
        <v>65</v>
      </c>
      <c r="D60" t="s">
        <v>7</v>
      </c>
      <c r="E60" s="1">
        <v>1.1376157407407407E-3</v>
      </c>
      <c r="F60" s="2">
        <v>4.6699554931061947E-2</v>
      </c>
    </row>
    <row r="61" spans="1:6">
      <c r="A61">
        <v>1</v>
      </c>
      <c r="B61">
        <v>1</v>
      </c>
      <c r="C61" t="s">
        <v>66</v>
      </c>
      <c r="D61" t="s">
        <v>7</v>
      </c>
      <c r="E61" s="1">
        <v>1.1524305555555556E-3</v>
      </c>
      <c r="F61" s="2">
        <v>4.4710044575191427E-2</v>
      </c>
    </row>
    <row r="62" spans="1:6">
      <c r="A62">
        <v>1</v>
      </c>
      <c r="B62">
        <v>1</v>
      </c>
      <c r="C62" t="s">
        <v>67</v>
      </c>
      <c r="D62" t="s">
        <v>7</v>
      </c>
      <c r="E62" s="1">
        <v>1.1956018518518518E-3</v>
      </c>
      <c r="F62" s="2">
        <v>0.21994970399417371</v>
      </c>
    </row>
    <row r="63" spans="1:6">
      <c r="A63">
        <v>1</v>
      </c>
      <c r="B63">
        <v>1</v>
      </c>
      <c r="C63" t="s">
        <v>68</v>
      </c>
      <c r="D63" t="s">
        <v>7</v>
      </c>
      <c r="E63" s="1">
        <v>1.2104166666666665E-3</v>
      </c>
      <c r="F63" s="2">
        <v>0.21206630883992883</v>
      </c>
    </row>
    <row r="64" spans="1:6">
      <c r="A64">
        <v>1</v>
      </c>
      <c r="B64">
        <v>1</v>
      </c>
      <c r="C64" t="s">
        <v>69</v>
      </c>
      <c r="D64" t="s">
        <v>7</v>
      </c>
      <c r="E64" s="1">
        <v>1.2252314814814814E-3</v>
      </c>
      <c r="F64" s="2">
        <v>0.13265176044905841</v>
      </c>
    </row>
    <row r="65" spans="1:6">
      <c r="A65">
        <v>1</v>
      </c>
      <c r="B65">
        <v>1</v>
      </c>
      <c r="C65" t="s">
        <v>70</v>
      </c>
      <c r="D65" t="s">
        <v>7</v>
      </c>
      <c r="E65" s="1">
        <v>1.2400462962962962E-3</v>
      </c>
      <c r="F65" s="2">
        <v>0.13790036102799955</v>
      </c>
    </row>
    <row r="66" spans="1:6">
      <c r="A66">
        <v>1</v>
      </c>
      <c r="B66">
        <v>1</v>
      </c>
      <c r="C66" t="s">
        <v>71</v>
      </c>
      <c r="D66" t="s">
        <v>7</v>
      </c>
      <c r="E66" s="1">
        <v>1.2548611111111111E-3</v>
      </c>
      <c r="F66" s="2">
        <v>2.0215213489791721</v>
      </c>
    </row>
    <row r="67" spans="1:6">
      <c r="A67">
        <v>1</v>
      </c>
      <c r="B67">
        <v>1</v>
      </c>
      <c r="C67" t="s">
        <v>72</v>
      </c>
      <c r="D67" t="s">
        <v>7</v>
      </c>
      <c r="E67" s="1">
        <v>1.2696759259259258E-3</v>
      </c>
      <c r="F67" s="2">
        <v>2.0434425893988375</v>
      </c>
    </row>
    <row r="68" spans="1:6">
      <c r="A68">
        <v>1</v>
      </c>
      <c r="B68">
        <v>1</v>
      </c>
      <c r="C68" t="s">
        <v>73</v>
      </c>
      <c r="D68" t="s">
        <v>7</v>
      </c>
      <c r="E68" s="1">
        <v>1.2844907407407408E-3</v>
      </c>
      <c r="F68" s="2">
        <v>0.13660278258535916</v>
      </c>
    </row>
    <row r="69" spans="1:6">
      <c r="A69">
        <v>1</v>
      </c>
      <c r="B69">
        <v>1</v>
      </c>
      <c r="C69" t="s">
        <v>74</v>
      </c>
      <c r="D69" t="s">
        <v>7</v>
      </c>
      <c r="E69" s="1">
        <v>1.2993055555555555E-3</v>
      </c>
      <c r="F69" s="2">
        <v>0.1318822429997964</v>
      </c>
    </row>
    <row r="70" spans="1:6">
      <c r="A70">
        <v>1</v>
      </c>
      <c r="B70">
        <v>1</v>
      </c>
      <c r="C70" t="s">
        <v>75</v>
      </c>
      <c r="D70" t="s">
        <v>7</v>
      </c>
      <c r="E70" s="1">
        <v>1.3141203703703704E-3</v>
      </c>
      <c r="F70" s="2">
        <v>8.1738356334502701E-2</v>
      </c>
    </row>
    <row r="71" spans="1:6">
      <c r="A71">
        <v>1</v>
      </c>
      <c r="B71">
        <v>1</v>
      </c>
      <c r="C71" t="s">
        <v>76</v>
      </c>
      <c r="D71" t="s">
        <v>7</v>
      </c>
      <c r="E71" s="1">
        <v>1.3289351851851852E-3</v>
      </c>
      <c r="F71" s="2">
        <v>5.0620700680734709E-2</v>
      </c>
    </row>
    <row r="72" spans="1:6">
      <c r="A72">
        <v>1</v>
      </c>
      <c r="B72">
        <v>1</v>
      </c>
      <c r="C72" t="s">
        <v>77</v>
      </c>
      <c r="D72" t="s">
        <v>7</v>
      </c>
      <c r="E72" s="1">
        <v>1.3437500000000001E-3</v>
      </c>
      <c r="F72" s="2">
        <v>4.6815220681114121E-2</v>
      </c>
    </row>
    <row r="73" spans="1:6">
      <c r="A73">
        <v>1</v>
      </c>
      <c r="B73">
        <v>1</v>
      </c>
      <c r="C73" t="s">
        <v>78</v>
      </c>
      <c r="D73" t="s">
        <v>7</v>
      </c>
      <c r="E73" s="1">
        <v>1.3585648148148146E-3</v>
      </c>
      <c r="F73" s="2">
        <v>4.3919747003934542E-2</v>
      </c>
    </row>
    <row r="74" spans="1:6">
      <c r="A74">
        <v>1</v>
      </c>
      <c r="B74">
        <v>1</v>
      </c>
      <c r="C74" t="s">
        <v>79</v>
      </c>
      <c r="D74" t="s">
        <v>7</v>
      </c>
      <c r="E74" s="1">
        <v>1.401736111111111E-3</v>
      </c>
      <c r="F74" s="2">
        <v>0.17327558094388479</v>
      </c>
    </row>
    <row r="75" spans="1:6">
      <c r="A75">
        <v>1</v>
      </c>
      <c r="B75">
        <v>1</v>
      </c>
      <c r="C75" t="s">
        <v>80</v>
      </c>
      <c r="D75" t="s">
        <v>7</v>
      </c>
      <c r="E75" s="1">
        <v>1.4165509259259259E-3</v>
      </c>
      <c r="F75" s="2">
        <v>0.18711629505949062</v>
      </c>
    </row>
    <row r="76" spans="1:6">
      <c r="A76">
        <v>1</v>
      </c>
      <c r="B76">
        <v>1</v>
      </c>
      <c r="C76" t="s">
        <v>81</v>
      </c>
      <c r="D76" t="s">
        <v>7</v>
      </c>
      <c r="E76" s="1">
        <v>1.4313657407407406E-3</v>
      </c>
      <c r="F76" s="2">
        <v>0.13157046859123758</v>
      </c>
    </row>
    <row r="77" spans="1:6">
      <c r="A77">
        <v>1</v>
      </c>
      <c r="B77">
        <v>1</v>
      </c>
      <c r="C77" t="s">
        <v>82</v>
      </c>
      <c r="D77" t="s">
        <v>7</v>
      </c>
      <c r="E77" s="1">
        <v>1.4461805555555556E-3</v>
      </c>
      <c r="F77" s="2">
        <v>0.12844266500034263</v>
      </c>
    </row>
    <row r="78" spans="1:6">
      <c r="A78">
        <v>1</v>
      </c>
      <c r="B78">
        <v>1</v>
      </c>
      <c r="C78" t="s">
        <v>83</v>
      </c>
      <c r="D78" t="s">
        <v>7</v>
      </c>
      <c r="E78" s="1">
        <v>1.4609953703703703E-3</v>
      </c>
      <c r="F78" s="2">
        <v>2.2522741577659913</v>
      </c>
    </row>
    <row r="79" spans="1:6">
      <c r="A79">
        <v>1</v>
      </c>
      <c r="B79">
        <v>1</v>
      </c>
      <c r="C79" t="s">
        <v>84</v>
      </c>
      <c r="D79" t="s">
        <v>7</v>
      </c>
      <c r="E79" s="1">
        <v>1.4758101851851853E-3</v>
      </c>
      <c r="F79" s="2">
        <v>2.3781709677429932</v>
      </c>
    </row>
    <row r="80" spans="1:6">
      <c r="A80">
        <v>1</v>
      </c>
      <c r="B80">
        <v>1</v>
      </c>
      <c r="C80" t="s">
        <v>85</v>
      </c>
      <c r="D80" t="s">
        <v>7</v>
      </c>
      <c r="E80" s="1">
        <v>1.4906249999999998E-3</v>
      </c>
      <c r="F80" s="2">
        <v>0.13909267021409324</v>
      </c>
    </row>
    <row r="81" spans="1:6">
      <c r="A81">
        <v>1</v>
      </c>
      <c r="B81">
        <v>1</v>
      </c>
      <c r="C81" t="s">
        <v>86</v>
      </c>
      <c r="D81" t="s">
        <v>7</v>
      </c>
      <c r="E81" s="1">
        <v>1.5054398148148147E-3</v>
      </c>
      <c r="F81" s="2">
        <v>0.14204217799238048</v>
      </c>
    </row>
    <row r="82" spans="1:6">
      <c r="A82">
        <v>1</v>
      </c>
      <c r="B82">
        <v>1</v>
      </c>
      <c r="C82" t="s">
        <v>87</v>
      </c>
      <c r="D82" t="s">
        <v>7</v>
      </c>
      <c r="E82" s="1">
        <v>1.5202546296296294E-3</v>
      </c>
      <c r="F82" s="2">
        <v>8.1504485724564396E-2</v>
      </c>
    </row>
    <row r="83" spans="1:6">
      <c r="A83">
        <v>1</v>
      </c>
      <c r="B83">
        <v>1</v>
      </c>
      <c r="C83" t="s">
        <v>88</v>
      </c>
      <c r="D83" t="s">
        <v>7</v>
      </c>
      <c r="E83" s="1">
        <v>1.5350694444444444E-3</v>
      </c>
      <c r="F83" s="2">
        <v>4.9978127283619049E-2</v>
      </c>
    </row>
    <row r="84" spans="1:6">
      <c r="A84">
        <v>1</v>
      </c>
      <c r="B84">
        <v>1</v>
      </c>
      <c r="C84" t="s">
        <v>89</v>
      </c>
      <c r="D84" t="s">
        <v>7</v>
      </c>
      <c r="E84" s="1">
        <v>1.5498842592592591E-3</v>
      </c>
      <c r="F84" s="2">
        <v>4.5786044015720589E-2</v>
      </c>
    </row>
    <row r="85" spans="1:6">
      <c r="A85">
        <v>1</v>
      </c>
      <c r="B85">
        <v>1</v>
      </c>
      <c r="C85" t="s">
        <v>90</v>
      </c>
      <c r="D85" t="s">
        <v>7</v>
      </c>
      <c r="E85" s="1">
        <v>1.564699074074074E-3</v>
      </c>
      <c r="F85" s="2">
        <v>4.3366269145903968E-2</v>
      </c>
    </row>
    <row r="86" spans="1:6">
      <c r="A86">
        <v>1</v>
      </c>
      <c r="B86">
        <v>1</v>
      </c>
      <c r="C86" t="s">
        <v>91</v>
      </c>
      <c r="D86" t="s">
        <v>7</v>
      </c>
      <c r="E86" s="1">
        <v>1.6078703703703704E-3</v>
      </c>
      <c r="F86" s="2">
        <v>0.15129109794838247</v>
      </c>
    </row>
    <row r="87" spans="1:6">
      <c r="A87">
        <v>1</v>
      </c>
      <c r="B87">
        <v>1</v>
      </c>
      <c r="C87" t="s">
        <v>92</v>
      </c>
      <c r="D87" t="s">
        <v>7</v>
      </c>
      <c r="E87" s="1">
        <v>1.6226851851851853E-3</v>
      </c>
      <c r="F87" s="2">
        <v>0.19061371012260223</v>
      </c>
    </row>
    <row r="88" spans="1:6">
      <c r="A88">
        <v>1</v>
      </c>
      <c r="B88">
        <v>1</v>
      </c>
      <c r="C88" t="s">
        <v>93</v>
      </c>
      <c r="D88" t="s">
        <v>7</v>
      </c>
      <c r="E88" s="1">
        <v>1.6374999999999998E-3</v>
      </c>
      <c r="F88" s="2">
        <v>0.12904610491131624</v>
      </c>
    </row>
    <row r="89" spans="1:6">
      <c r="A89">
        <v>1</v>
      </c>
      <c r="B89">
        <v>1</v>
      </c>
      <c r="C89" t="s">
        <v>94</v>
      </c>
      <c r="D89" t="s">
        <v>7</v>
      </c>
      <c r="E89" s="1">
        <v>1.6523148148148146E-3</v>
      </c>
      <c r="F89" s="2">
        <v>0.13684408684537419</v>
      </c>
    </row>
    <row r="90" spans="1:6">
      <c r="A90">
        <v>1</v>
      </c>
      <c r="B90">
        <v>1</v>
      </c>
      <c r="C90" t="s">
        <v>95</v>
      </c>
      <c r="D90" t="s">
        <v>7</v>
      </c>
      <c r="E90" s="1">
        <v>1.6671296296296295E-3</v>
      </c>
      <c r="F90" s="2">
        <v>2.3881313969063043</v>
      </c>
    </row>
    <row r="91" spans="1:6">
      <c r="A91">
        <v>1</v>
      </c>
      <c r="B91">
        <v>1</v>
      </c>
      <c r="C91" t="s">
        <v>96</v>
      </c>
      <c r="D91" t="s">
        <v>7</v>
      </c>
      <c r="E91" s="1">
        <v>1.6819444444444442E-3</v>
      </c>
      <c r="F91" s="2">
        <v>2.2978402870184795</v>
      </c>
    </row>
    <row r="92" spans="1:6">
      <c r="A92">
        <v>1</v>
      </c>
      <c r="B92">
        <v>1</v>
      </c>
      <c r="C92" t="s">
        <v>97</v>
      </c>
      <c r="D92" t="s">
        <v>7</v>
      </c>
      <c r="E92" s="1">
        <v>1.6967592592592592E-3</v>
      </c>
      <c r="F92" s="2">
        <v>0.13738439022844598</v>
      </c>
    </row>
    <row r="93" spans="1:6">
      <c r="A93">
        <v>1</v>
      </c>
      <c r="B93">
        <v>1</v>
      </c>
      <c r="C93" t="s">
        <v>98</v>
      </c>
      <c r="D93" t="s">
        <v>7</v>
      </c>
      <c r="E93" s="1">
        <v>1.7115740740740739E-3</v>
      </c>
      <c r="F93" s="2">
        <v>0.15915743599119006</v>
      </c>
    </row>
    <row r="94" spans="1:6">
      <c r="A94">
        <v>1</v>
      </c>
      <c r="B94">
        <v>1</v>
      </c>
      <c r="C94" t="s">
        <v>99</v>
      </c>
      <c r="D94" t="s">
        <v>7</v>
      </c>
      <c r="E94" s="1">
        <v>1.7263888888888889E-3</v>
      </c>
      <c r="F94" s="2">
        <v>8.119457513189425E-2</v>
      </c>
    </row>
    <row r="95" spans="1:6">
      <c r="A95">
        <v>1</v>
      </c>
      <c r="B95">
        <v>1</v>
      </c>
      <c r="C95" t="s">
        <v>100</v>
      </c>
      <c r="D95" t="s">
        <v>7</v>
      </c>
      <c r="E95" s="1">
        <v>1.7412037037037036E-3</v>
      </c>
      <c r="F95" s="2">
        <v>4.8660493072003271E-2</v>
      </c>
    </row>
    <row r="96" spans="1:6">
      <c r="A96">
        <v>1</v>
      </c>
      <c r="B96">
        <v>1</v>
      </c>
      <c r="C96" t="s">
        <v>101</v>
      </c>
      <c r="D96" t="s">
        <v>7</v>
      </c>
      <c r="E96" s="1">
        <v>1.7560185185185185E-3</v>
      </c>
      <c r="F96" s="2">
        <v>4.999434522261105E-2</v>
      </c>
    </row>
    <row r="97" spans="1:6">
      <c r="A97">
        <v>1</v>
      </c>
      <c r="B97">
        <v>1</v>
      </c>
      <c r="C97" t="s">
        <v>102</v>
      </c>
      <c r="D97" t="s">
        <v>7</v>
      </c>
      <c r="E97" s="1">
        <v>1.7709490740740739E-3</v>
      </c>
      <c r="F97" s="2">
        <v>4.9601680931259183E-2</v>
      </c>
    </row>
  </sheetData>
  <mergeCells count="6">
    <mergeCell ref="R2:S2"/>
    <mergeCell ref="U2:V2"/>
    <mergeCell ref="P4:P6"/>
    <mergeCell ref="P7:P9"/>
    <mergeCell ref="P10:P12"/>
    <mergeCell ref="P13:P15"/>
  </mergeCells>
  <phoneticPr fontId="4"/>
  <pageMargins left="0.75" right="0.75" top="1" bottom="1" header="0.5" footer="0.5"/>
  <pageSetup orientation="portrait" blackAndWhite="1"/>
  <headerFooter>
    <oddHeader>&amp;LAssay 2147, measured on 6/14/2016 4:09:13 PM. Instrument ID: 20300825&amp;RPage &amp;P</oddHeader>
  </headerFooter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L15"/>
  <sheetViews>
    <sheetView showGridLines="0" zoomScale="125" zoomScaleNormal="125" zoomScalePageLayoutView="125" workbookViewId="0">
      <selection activeCell="D18" sqref="D18"/>
    </sheetView>
  </sheetViews>
  <sheetFormatPr baseColWidth="12" defaultColWidth="9.19921875" defaultRowHeight="10" x14ac:dyDescent="0"/>
  <cols>
    <col min="258" max="259" width="9" customWidth="1"/>
    <col min="261" max="261" width="9" customWidth="1"/>
    <col min="263" max="265" width="9" customWidth="1"/>
    <col min="268" max="268" width="9" customWidth="1"/>
    <col min="271" max="277" width="9" customWidth="1"/>
    <col min="279" max="282" width="9" customWidth="1"/>
    <col min="284" max="284" width="9" customWidth="1"/>
    <col min="287" max="289" width="9" customWidth="1"/>
    <col min="291" max="291" width="9" customWidth="1"/>
    <col min="295" max="300" width="9" customWidth="1"/>
    <col min="303" max="304" width="9" customWidth="1"/>
    <col min="306" max="307" width="9" customWidth="1"/>
    <col min="311" max="313" width="9" customWidth="1"/>
    <col min="315" max="315" width="9" customWidth="1"/>
    <col min="319" max="320" width="9" customWidth="1"/>
    <col min="322" max="324" width="9" customWidth="1"/>
    <col min="327" max="328" width="9" customWidth="1"/>
    <col min="331" max="332" width="9" customWidth="1"/>
    <col min="335" max="341" width="9" customWidth="1"/>
    <col min="343" max="348" width="9" customWidth="1"/>
    <col min="350" max="350" width="9" customWidth="1"/>
    <col min="352" max="352" width="9" customWidth="1"/>
    <col min="354" max="354" width="9" customWidth="1"/>
    <col min="357" max="358" width="9" customWidth="1"/>
    <col min="360" max="361" width="9" customWidth="1"/>
    <col min="365" max="365" width="9" customWidth="1"/>
    <col min="367" max="373" width="9" customWidth="1"/>
    <col min="375" max="376" width="9" customWidth="1"/>
    <col min="378" max="379" width="9" customWidth="1"/>
    <col min="381" max="382" width="9" customWidth="1"/>
    <col min="384" max="385" width="9" customWidth="1"/>
    <col min="389" max="389" width="9" customWidth="1"/>
    <col min="392" max="392" width="9" customWidth="1"/>
    <col min="395" max="396" width="9" customWidth="1"/>
    <col min="400" max="402" width="9" customWidth="1"/>
    <col min="404" max="404" width="9" customWidth="1"/>
    <col min="408" max="409" width="9" customWidth="1"/>
    <col min="411" max="412" width="9" customWidth="1"/>
    <col min="416" max="416" width="9" customWidth="1"/>
    <col min="418" max="418" width="9" customWidth="1"/>
    <col min="420" max="420" width="9" customWidth="1"/>
    <col min="424" max="424" width="9" customWidth="1"/>
    <col min="426" max="426" width="9" customWidth="1"/>
    <col min="429" max="429" width="9" customWidth="1"/>
    <col min="432" max="432" width="9" customWidth="1"/>
    <col min="434" max="434" width="9" customWidth="1"/>
    <col min="436" max="437" width="9" customWidth="1"/>
    <col min="440" max="441" width="9" customWidth="1"/>
    <col min="445" max="445" width="9" customWidth="1"/>
    <col min="448" max="450" width="9" customWidth="1"/>
    <col min="452" max="452" width="9" customWidth="1"/>
    <col min="456" max="461" width="9" customWidth="1"/>
    <col min="463" max="464" width="9" customWidth="1"/>
    <col min="466" max="467" width="9" customWidth="1"/>
    <col min="469" max="470" width="9" customWidth="1"/>
    <col min="472" max="474" width="9" customWidth="1"/>
    <col min="476" max="478" width="9" customWidth="1"/>
    <col min="480" max="481" width="9" customWidth="1"/>
    <col min="483" max="483" width="9" customWidth="1"/>
    <col min="487" max="493" width="9" customWidth="1"/>
    <col min="495" max="497" width="9" customWidth="1"/>
    <col min="499" max="500" width="9" customWidth="1"/>
    <col min="503" max="508" width="9" customWidth="1"/>
    <col min="511" max="512" width="9" customWidth="1"/>
    <col min="515" max="516" width="9" customWidth="1"/>
    <col min="519" max="524" width="9" customWidth="1"/>
    <col min="527" max="532" width="9" customWidth="1"/>
    <col min="535" max="539" width="9" customWidth="1"/>
    <col min="543" max="545" width="9" customWidth="1"/>
    <col min="547" max="548" width="9" customWidth="1"/>
    <col min="551" max="552" width="9" customWidth="1"/>
    <col min="554" max="554" width="9" customWidth="1"/>
    <col min="556" max="556" width="9" customWidth="1"/>
    <col min="559" max="561" width="9" customWidth="1"/>
    <col min="564" max="565" width="9" customWidth="1"/>
    <col min="567" max="569" width="9" customWidth="1"/>
    <col min="571" max="572" width="9" customWidth="1"/>
    <col min="574" max="574" width="9" customWidth="1"/>
    <col min="576" max="580" width="9" customWidth="1"/>
    <col min="582" max="582" width="9" customWidth="1"/>
    <col min="584" max="584" width="9" customWidth="1"/>
    <col min="586" max="589" width="9" customWidth="1"/>
    <col min="592" max="592" width="9" customWidth="1"/>
    <col min="596" max="597" width="9" customWidth="1"/>
    <col min="600" max="600" width="9" customWidth="1"/>
    <col min="602" max="602" width="9" customWidth="1"/>
    <col min="604" max="605" width="9" customWidth="1"/>
    <col min="608" max="613" width="9" customWidth="1"/>
    <col min="615" max="617" width="9" customWidth="1"/>
    <col min="620" max="621" width="9" customWidth="1"/>
    <col min="623" max="628" width="9" customWidth="1"/>
    <col min="630" max="630" width="9" customWidth="1"/>
    <col min="632" max="636" width="9" customWidth="1"/>
    <col min="640" max="640" width="9" customWidth="1"/>
    <col min="643" max="643" width="9" customWidth="1"/>
    <col min="647" max="647" width="9" customWidth="1"/>
    <col min="650" max="668" width="9" customWidth="1"/>
    <col min="672" max="672" width="9" customWidth="1"/>
    <col min="675" max="675" width="9" customWidth="1"/>
    <col min="679" max="679" width="9" customWidth="1"/>
    <col min="682" max="691" width="9" customWidth="1"/>
    <col min="694" max="694" width="9" customWidth="1"/>
    <col min="696" max="696" width="9" customWidth="1"/>
    <col min="701" max="701" width="9" customWidth="1"/>
    <col min="703" max="705" width="9" customWidth="1"/>
    <col min="707" max="708" width="9" customWidth="1"/>
    <col min="719" max="719" width="9" customWidth="1"/>
    <col min="723" max="724" width="9" customWidth="1"/>
    <col min="726" max="726" width="9" customWidth="1"/>
    <col min="729" max="730" width="9" customWidth="1"/>
    <col min="733" max="733" width="9" customWidth="1"/>
    <col min="742" max="742" width="9" customWidth="1"/>
    <col min="746" max="748" width="9" customWidth="1"/>
    <col min="750" max="751" width="9" customWidth="1"/>
    <col min="753" max="753" width="9" customWidth="1"/>
    <col min="755" max="784" width="9" customWidth="1"/>
    <col min="786" max="818" width="9" customWidth="1"/>
    <col min="821" max="821" width="9" customWidth="1"/>
    <col min="823" max="828" width="9" customWidth="1"/>
    <col min="832" max="832" width="9" customWidth="1"/>
    <col min="835" max="835" width="9" customWidth="1"/>
    <col min="839" max="839" width="9" customWidth="1"/>
    <col min="842" max="860" width="9" customWidth="1"/>
    <col min="864" max="864" width="9" customWidth="1"/>
    <col min="867" max="867" width="9" customWidth="1"/>
    <col min="871" max="871" width="9" customWidth="1"/>
    <col min="874" max="882" width="9" customWidth="1"/>
    <col min="885" max="886" width="9" customWidth="1"/>
    <col min="888" max="892" width="9" customWidth="1"/>
    <col min="895" max="897" width="9" customWidth="1"/>
    <col min="899" max="900" width="9" customWidth="1"/>
    <col min="911" max="911" width="9" customWidth="1"/>
    <col min="913" max="919" width="9" customWidth="1"/>
    <col min="923" max="923" width="9" customWidth="1"/>
    <col min="925" max="926" width="9" customWidth="1"/>
    <col min="928" max="929" width="9" customWidth="1"/>
    <col min="931" max="932" width="9" customWidth="1"/>
    <col min="943" max="943" width="9" customWidth="1"/>
    <col min="945" max="947" width="9" customWidth="1"/>
    <col min="952" max="952" width="9" customWidth="1"/>
    <col min="957" max="957" width="9" customWidth="1"/>
    <col min="959" max="961" width="9" customWidth="1"/>
    <col min="963" max="964" width="9" customWidth="1"/>
    <col min="975" max="975" width="9" customWidth="1"/>
    <col min="978" max="979" width="9" customWidth="1"/>
    <col min="982" max="983" width="9" customWidth="1"/>
    <col min="985" max="986" width="9" customWidth="1"/>
    <col min="990" max="992" width="9" customWidth="1"/>
    <col min="994" max="994" width="9" customWidth="1"/>
    <col min="997" max="997" width="9" customWidth="1"/>
    <col min="999" max="999" width="9" customWidth="1"/>
    <col min="1001" max="1004" width="9" customWidth="1"/>
    <col min="1006" max="1007" width="9" customWidth="1"/>
    <col min="1009" max="1010" width="9" customWidth="1"/>
    <col min="1012" max="1013" width="9" customWidth="1"/>
    <col min="1019" max="1019" width="9" customWidth="1"/>
    <col min="1021" max="1022" width="9" customWidth="1"/>
    <col min="1024" max="1025" width="9" customWidth="1"/>
    <col min="1027" max="1028" width="9" customWidth="1"/>
    <col min="1039" max="1039" width="9" customWidth="1"/>
    <col min="1041" max="1042" width="9" customWidth="1"/>
    <col min="1046" max="1046" width="9" customWidth="1"/>
    <col min="1048" max="1052" width="9" customWidth="1"/>
    <col min="1055" max="1057" width="9" customWidth="1"/>
    <col min="1059" max="1060" width="9" customWidth="1"/>
    <col min="1071" max="1071" width="9" customWidth="1"/>
    <col min="1073" max="1076" width="9" customWidth="1"/>
    <col min="1078" max="1104" width="9" customWidth="1"/>
    <col min="1107" max="1108" width="9" customWidth="1"/>
    <col min="1110" max="1110" width="9" customWidth="1"/>
    <col min="1113" max="1114" width="9" customWidth="1"/>
    <col min="1117" max="1117" width="9" customWidth="1"/>
    <col min="1126" max="1126" width="9" customWidth="1"/>
    <col min="1130" max="1132" width="9" customWidth="1"/>
    <col min="1134" max="1135" width="9" customWidth="1"/>
    <col min="1137" max="1137" width="9" customWidth="1"/>
    <col min="1139" max="1168" width="9" customWidth="1"/>
    <col min="1170" max="1203" width="9" customWidth="1"/>
    <col min="1205" max="1205" width="9" customWidth="1"/>
    <col min="1213" max="1213" width="9" customWidth="1"/>
    <col min="1215" max="1217" width="9" customWidth="1"/>
    <col min="1219" max="1220" width="9" customWidth="1"/>
    <col min="1231" max="1231" width="9" customWidth="1"/>
    <col min="1233" max="1233" width="9" customWidth="1"/>
    <col min="1235" max="1235" width="9" customWidth="1"/>
    <col min="1238" max="1239" width="9" customWidth="1"/>
    <col min="1243" max="1244" width="9" customWidth="1"/>
    <col min="1249" max="1253" width="9" customWidth="1"/>
    <col min="1258" max="1260" width="9" customWidth="1"/>
    <col min="1262" max="1263" width="9" customWidth="1"/>
    <col min="1265" max="1266" width="9" customWidth="1"/>
    <col min="1270" max="1270" width="9" customWidth="1"/>
    <col min="1272" max="1276" width="9" customWidth="1"/>
    <col min="1279" max="1281" width="9" customWidth="1"/>
    <col min="1283" max="1284" width="9" customWidth="1"/>
    <col min="1295" max="1295" width="9" customWidth="1"/>
    <col min="1297" max="1298" width="9" customWidth="1"/>
    <col min="1300" max="1301" width="9" customWidth="1"/>
    <col min="1307" max="1307" width="9" customWidth="1"/>
    <col min="1309" max="1310" width="9" customWidth="1"/>
    <col min="1312" max="1313" width="9" customWidth="1"/>
    <col min="1315" max="1316" width="9" customWidth="1"/>
    <col min="1327" max="1327" width="9" customWidth="1"/>
    <col min="1329" max="1332" width="9" customWidth="1"/>
    <col min="1334" max="1362" width="9" customWidth="1"/>
    <col min="1364" max="1367" width="9" customWidth="1"/>
    <col min="1369" max="1370" width="9" customWidth="1"/>
    <col min="1373" max="1373" width="9" customWidth="1"/>
    <col min="1382" max="1382" width="9" customWidth="1"/>
    <col min="1386" max="1388" width="9" customWidth="1"/>
    <col min="1390" max="1391" width="9" customWidth="1"/>
    <col min="1393" max="1404" width="9" customWidth="1"/>
    <col min="1408" max="1408" width="9" customWidth="1"/>
    <col min="1411" max="1411" width="9" customWidth="1"/>
    <col min="1415" max="1415" width="9" customWidth="1"/>
    <col min="1418" max="1436" width="9" customWidth="1"/>
    <col min="1440" max="1440" width="9" customWidth="1"/>
    <col min="1443" max="1443" width="9" customWidth="1"/>
    <col min="1447" max="1447" width="9" customWidth="1"/>
    <col min="1450" max="1459" width="9" customWidth="1"/>
    <col min="1463" max="1463" width="9" customWidth="1"/>
    <col min="1469" max="1469" width="9" customWidth="1"/>
    <col min="1471" max="1473" width="9" customWidth="1"/>
    <col min="1475" max="1476" width="9" customWidth="1"/>
    <col min="1487" max="1487" width="9" customWidth="1"/>
    <col min="1490" max="1520" width="9" customWidth="1"/>
    <col min="1524" max="1525" width="9" customWidth="1"/>
    <col min="1529" max="1532" width="9" customWidth="1"/>
    <col min="1537" max="1541" width="9" customWidth="1"/>
    <col min="1546" max="1548" width="9" customWidth="1"/>
    <col min="1550" max="1551" width="9" customWidth="1"/>
    <col min="1553" max="1555" width="9" customWidth="1"/>
    <col min="1557" max="1630" width="9" customWidth="1"/>
    <col min="1632" max="1714" width="9" customWidth="1"/>
    <col min="1716" max="1777" width="9" customWidth="1"/>
    <col min="1779" max="1779" width="9" customWidth="1"/>
    <col min="1781" max="1781" width="9" customWidth="1"/>
    <col min="1783" max="1783" width="9" customWidth="1"/>
    <col min="1785" max="1790" width="9" customWidth="1"/>
    <col min="1792" max="1793" width="9" customWidth="1"/>
    <col min="1796" max="1843" width="9" customWidth="1"/>
    <col min="1845" max="1845" width="9" customWidth="1"/>
    <col min="1853" max="1853" width="9" customWidth="1"/>
    <col min="1855" max="1857" width="9" customWidth="1"/>
    <col min="1859" max="1860" width="9" customWidth="1"/>
    <col min="1871" max="1871" width="9" customWidth="1"/>
    <col min="1873" max="1907" width="9" customWidth="1"/>
    <col min="1911" max="1917" width="9" customWidth="1"/>
    <col min="1920" max="1920" width="9" customWidth="1"/>
    <col min="1924" max="1925" width="9" customWidth="1"/>
    <col min="1929" max="1929" width="9" customWidth="1"/>
    <col min="1931" max="1933" width="9" customWidth="1"/>
    <col min="1935" max="1935" width="9" customWidth="1"/>
    <col min="1937" max="1940" width="9" customWidth="1"/>
    <col min="1943" max="1948" width="9" customWidth="1"/>
    <col min="1951" max="1953" width="9" customWidth="1"/>
    <col min="1955" max="1956" width="9" customWidth="1"/>
    <col min="1967" max="1967" width="9" customWidth="1"/>
    <col min="1969" max="1971" width="9" customWidth="1"/>
    <col min="1973" max="1973" width="9" customWidth="1"/>
    <col min="1981" max="1981" width="9" customWidth="1"/>
    <col min="1983" max="1985" width="9" customWidth="1"/>
    <col min="1987" max="1988" width="9" customWidth="1"/>
    <col min="1999" max="1999" width="9" customWidth="1"/>
    <col min="2001" max="2067" width="9" customWidth="1"/>
    <col min="2069" max="2070" width="9" customWidth="1"/>
    <col min="2076" max="2078" width="9" customWidth="1"/>
    <col min="2080" max="2081" width="9" customWidth="1"/>
    <col min="2083" max="2084" width="9" customWidth="1"/>
    <col min="2095" max="2095" width="9" customWidth="1"/>
    <col min="2097" max="2099" width="9" customWidth="1"/>
    <col min="2103" max="2103" width="9" customWidth="1"/>
    <col min="2106" max="2107" width="9" customWidth="1"/>
    <col min="2111" max="2113" width="9" customWidth="1"/>
    <col min="2115" max="2116" width="9" customWidth="1"/>
    <col min="2127" max="2127" width="9" customWidth="1"/>
    <col min="2130" max="2130" width="9" customWidth="1"/>
    <col min="2137" max="2137" width="9" customWidth="1"/>
    <col min="2139" max="2139" width="9" customWidth="1"/>
    <col min="2141" max="2144" width="9" customWidth="1"/>
    <col min="2146" max="2149" width="9" customWidth="1"/>
    <col min="2154" max="2156" width="9" customWidth="1"/>
    <col min="2158" max="2159" width="9" customWidth="1"/>
    <col min="2161" max="2163" width="9" customWidth="1"/>
    <col min="2165" max="2165" width="9" customWidth="1"/>
    <col min="2169" max="2172" width="9" customWidth="1"/>
    <col min="2175" max="2177" width="9" customWidth="1"/>
    <col min="2179" max="2180" width="9" customWidth="1"/>
    <col min="2191" max="2191" width="9" customWidth="1"/>
    <col min="2193" max="2196" width="9" customWidth="1"/>
    <col min="2199" max="2204" width="9" customWidth="1"/>
    <col min="2207" max="2209" width="9" customWidth="1"/>
    <col min="2211" max="2212" width="9" customWidth="1"/>
    <col min="2223" max="2223" width="9" customWidth="1"/>
    <col min="2225" max="2231" width="9" customWidth="1"/>
    <col min="2235" max="2235" width="9" customWidth="1"/>
    <col min="2237" max="2238" width="9" customWidth="1"/>
    <col min="2240" max="2241" width="9" customWidth="1"/>
    <col min="2243" max="2244" width="9" customWidth="1"/>
    <col min="2255" max="2255" width="9" customWidth="1"/>
    <col min="2257" max="2322" width="9" customWidth="1"/>
    <col min="2324" max="2325" width="9" customWidth="1"/>
    <col min="2329" max="2332" width="9" customWidth="1"/>
    <col min="2335" max="2337" width="9" customWidth="1"/>
    <col min="2339" max="2340" width="9" customWidth="1"/>
    <col min="2351" max="2351" width="9" customWidth="1"/>
    <col min="2353" max="2485" width="9" customWidth="1"/>
    <col min="2489" max="2492" width="9" customWidth="1"/>
    <col min="2495" max="2497" width="9" customWidth="1"/>
    <col min="2499" max="2500" width="9" customWidth="1"/>
    <col min="2511" max="2511" width="9" customWidth="1"/>
    <col min="2513" max="2515" width="9" customWidth="1"/>
    <col min="2518" max="2519" width="9" customWidth="1"/>
    <col min="2522" max="2523" width="9" customWidth="1"/>
    <col min="2527" max="2529" width="9" customWidth="1"/>
    <col min="2531" max="2532" width="9" customWidth="1"/>
    <col min="2543" max="2543" width="9" customWidth="1"/>
    <col min="2545" max="2547" width="9" customWidth="1"/>
    <col min="2549" max="2551" width="9" customWidth="1"/>
    <col min="2554" max="2555" width="9" customWidth="1"/>
    <col min="2559" max="2561" width="9" customWidth="1"/>
    <col min="2563" max="2564" width="9" customWidth="1"/>
    <col min="2575" max="2575" width="9" customWidth="1"/>
    <col min="2578" max="2578" width="9" customWidth="1"/>
    <col min="2580" max="2616" width="9" customWidth="1"/>
    <col min="2623" max="2623" width="9" customWidth="1"/>
    <col min="2625" max="2626" width="9" customWidth="1"/>
    <col min="2633" max="2633" width="9" customWidth="1"/>
    <col min="2636" max="2644" width="9" customWidth="1"/>
    <col min="2646" max="2648" width="9" customWidth="1"/>
    <col min="2652" max="2653" width="9" customWidth="1"/>
    <col min="2656" max="2656" width="9" customWidth="1"/>
    <col min="2658" max="2658" width="9" customWidth="1"/>
    <col min="2661" max="2661" width="9" customWidth="1"/>
    <col min="2663" max="2664" width="9" customWidth="1"/>
    <col min="2666" max="2666" width="9" customWidth="1"/>
    <col min="2672" max="2674" width="9" customWidth="1"/>
    <col min="2676" max="2678" width="9" customWidth="1"/>
    <col min="2680" max="2706" width="9" customWidth="1"/>
    <col min="2708" max="2728" width="9" customWidth="1"/>
    <col min="2730" max="2736" width="9" customWidth="1"/>
    <col min="2738" max="2769" width="9" customWidth="1"/>
    <col min="2771" max="2772" width="9" customWidth="1"/>
    <col min="2774" max="2774" width="9" customWidth="1"/>
    <col min="2776" max="2777" width="9" customWidth="1"/>
    <col min="2782" max="2782" width="9" customWidth="1"/>
    <col min="2784" max="2787" width="9" customWidth="1"/>
    <col min="2792" max="2833" width="9" customWidth="1"/>
    <col min="2835" max="2835" width="9" customWidth="1"/>
    <col min="2841" max="2841" width="9" customWidth="1"/>
    <col min="2844" max="2846" width="9" customWidth="1"/>
    <col min="2848" max="2848" width="9" customWidth="1"/>
    <col min="2850" max="2851" width="9" customWidth="1"/>
    <col min="2853" max="2993" width="9" customWidth="1"/>
    <col min="2995" max="2995" width="9" customWidth="1"/>
    <col min="2998" max="2999" width="9" customWidth="1"/>
    <col min="3001" max="3002" width="9" customWidth="1"/>
    <col min="3004" max="3007" width="9" customWidth="1"/>
    <col min="3011" max="3011" width="9" customWidth="1"/>
    <col min="3013" max="3014" width="9" customWidth="1"/>
    <col min="3017" max="3018" width="9" customWidth="1"/>
    <col min="3022" max="3023" width="9" customWidth="1"/>
    <col min="3025" max="3026" width="9" customWidth="1"/>
    <col min="3028" max="3031" width="9" customWidth="1"/>
    <col min="3033" max="3035" width="9" customWidth="1"/>
    <col min="3040" max="3040" width="9" customWidth="1"/>
    <col min="3043" max="3043" width="9" customWidth="1"/>
    <col min="3045" max="3046" width="9" customWidth="1"/>
    <col min="3049" max="3050" width="9" customWidth="1"/>
    <col min="3054" max="3055" width="9" customWidth="1"/>
    <col min="3057" max="3059" width="9" customWidth="1"/>
    <col min="3061" max="3062" width="9" customWidth="1"/>
    <col min="3065" max="3068" width="9" customWidth="1"/>
    <col min="3071" max="3073" width="9" customWidth="1"/>
    <col min="3075" max="3076" width="9" customWidth="1"/>
    <col min="3087" max="3087" width="9" customWidth="1"/>
    <col min="3091" max="3122" width="9" customWidth="1"/>
    <col min="3126" max="3126" width="9" customWidth="1"/>
    <col min="3128" max="3156" width="9" customWidth="1"/>
    <col min="3159" max="3184" width="9" customWidth="1"/>
    <col min="3187" max="3187" width="9" customWidth="1"/>
    <col min="3189" max="3194" width="9" customWidth="1"/>
    <col min="3196" max="3196" width="9" customWidth="1"/>
    <col min="3198" max="3283" width="9" customWidth="1"/>
    <col min="3285" max="3285" width="9" customWidth="1"/>
    <col min="3289" max="3292" width="9" customWidth="1"/>
    <col min="3295" max="3297" width="9" customWidth="1"/>
    <col min="3299" max="3300" width="9" customWidth="1"/>
    <col min="3311" max="3311" width="9" customWidth="1"/>
    <col min="3313" max="3320" width="9" customWidth="1"/>
    <col min="3327" max="3327" width="9" customWidth="1"/>
    <col min="3329" max="3330" width="9" customWidth="1"/>
    <col min="3337" max="3337" width="9" customWidth="1"/>
    <col min="3340" max="3352" width="9" customWidth="1"/>
    <col min="3359" max="3359" width="9" customWidth="1"/>
    <col min="3361" max="3362" width="9" customWidth="1"/>
    <col min="3369" max="3369" width="9" customWidth="1"/>
    <col min="3372" max="3379" width="9" customWidth="1"/>
    <col min="3383" max="3408" width="9" customWidth="1"/>
    <col min="3412" max="3416" width="9" customWidth="1"/>
    <col min="3421" max="3442" width="9" customWidth="1"/>
    <col min="3446" max="3446" width="9" customWidth="1"/>
    <col min="3448" max="3472" width="9" customWidth="1"/>
    <col min="3474" max="3474" width="9" customWidth="1"/>
    <col min="3476" max="3476" width="9" customWidth="1"/>
    <col min="3478" max="3478" width="9" customWidth="1"/>
    <col min="3481" max="3483" width="9" customWidth="1"/>
    <col min="3485" max="3486" width="9" customWidth="1"/>
    <col min="3489" max="3489" width="9" customWidth="1"/>
    <col min="3491" max="3494" width="9" customWidth="1"/>
    <col min="3499" max="3500" width="9" customWidth="1"/>
    <col min="3502" max="3503" width="9" customWidth="1"/>
    <col min="3505" max="3507" width="9" customWidth="1"/>
    <col min="3513" max="3514" width="9" customWidth="1"/>
    <col min="3516" max="3518" width="9" customWidth="1"/>
    <col min="3520" max="3521" width="9" customWidth="1"/>
    <col min="3523" max="3524" width="9" customWidth="1"/>
    <col min="3535" max="3535" width="9" customWidth="1"/>
    <col min="3540" max="3540" width="9" customWidth="1"/>
    <col min="3542" max="3542" width="9" customWidth="1"/>
    <col min="3545" max="3546" width="9" customWidth="1"/>
    <col min="3548" max="3549" width="9" customWidth="1"/>
    <col min="3551" max="3551" width="9" customWidth="1"/>
    <col min="3553" max="3553" width="9" customWidth="1"/>
    <col min="3555" max="3555" width="9" customWidth="1"/>
    <col min="3557" max="3558" width="9" customWidth="1"/>
    <col min="3561" max="3562" width="9" customWidth="1"/>
    <col min="3566" max="3567" width="9" customWidth="1"/>
    <col min="3569" max="3571" width="9" customWidth="1"/>
    <col min="3573" max="3574" width="9" customWidth="1"/>
    <col min="3577" max="3580" width="9" customWidth="1"/>
    <col min="3583" max="3585" width="9" customWidth="1"/>
    <col min="3587" max="3588" width="9" customWidth="1"/>
    <col min="3599" max="3599" width="9" customWidth="1"/>
    <col min="3603" max="3634" width="9" customWidth="1"/>
    <col min="3638" max="3638" width="9" customWidth="1"/>
    <col min="3640" max="3668" width="9" customWidth="1"/>
    <col min="3671" max="3696" width="9" customWidth="1"/>
    <col min="3699" max="3699" width="9" customWidth="1"/>
    <col min="3701" max="3706" width="9" customWidth="1"/>
    <col min="3708" max="3708" width="9" customWidth="1"/>
    <col min="3710" max="3792" width="9" customWidth="1"/>
    <col min="3796" max="3872" width="9" customWidth="1"/>
    <col min="3874" max="3874" width="9" customWidth="1"/>
    <col min="3877" max="3877" width="9" customWidth="1"/>
    <col min="3879" max="3880" width="9" customWidth="1"/>
    <col min="3882" max="3882" width="9" customWidth="1"/>
    <col min="3888" max="3897" width="9" customWidth="1"/>
    <col min="3899" max="3900" width="9" customWidth="1"/>
    <col min="3902" max="3919" width="9" customWidth="1"/>
    <col min="3921" max="3923" width="9" customWidth="1"/>
    <col min="3925" max="3925" width="9" customWidth="1"/>
    <col min="3927" max="3984" width="9" customWidth="1"/>
    <col min="3987" max="3987" width="9" customWidth="1"/>
    <col min="3989" max="3994" width="9" customWidth="1"/>
    <col min="3996" max="3996" width="9" customWidth="1"/>
    <col min="3998" max="4049" width="9" customWidth="1"/>
    <col min="4051" max="4054" width="9" customWidth="1"/>
    <col min="4056" max="4056" width="9" customWidth="1"/>
    <col min="4058" max="4080" width="9" customWidth="1"/>
    <col min="4082" max="4112" width="9" customWidth="1"/>
    <col min="4116" max="4116" width="9" customWidth="1"/>
    <col min="4118" max="4120" width="9" customWidth="1"/>
    <col min="4124" max="4124" width="9" customWidth="1"/>
    <col min="4127" max="4127" width="9" customWidth="1"/>
    <col min="4129" max="4160" width="9" customWidth="1"/>
    <col min="4162" max="4164" width="9" customWidth="1"/>
    <col min="4166" max="4192" width="9" customWidth="1"/>
    <col min="4194" max="4196" width="9" customWidth="1"/>
    <col min="4198" max="4243" width="9" customWidth="1"/>
    <col min="4245" max="4304" width="9" customWidth="1"/>
    <col min="4306" max="4336" width="9" customWidth="1"/>
    <col min="4338" max="4432" width="9" customWidth="1"/>
    <col min="4436" max="4464" width="9" customWidth="1"/>
    <col min="4467" max="4468" width="9" customWidth="1"/>
    <col min="4470" max="4470" width="9" customWidth="1"/>
    <col min="4473" max="4531" width="9" customWidth="1"/>
    <col min="4533" max="4561" width="9" customWidth="1"/>
    <col min="4563" max="4563" width="9" customWidth="1"/>
    <col min="4569" max="4569" width="9" customWidth="1"/>
    <col min="4573" max="4574" width="9" customWidth="1"/>
    <col min="4577" max="4580" width="9" customWidth="1"/>
    <col min="4582" max="4583" width="9" customWidth="1"/>
    <col min="4586" max="4592" width="9" customWidth="1"/>
    <col min="4601" max="4604" width="9" customWidth="1"/>
    <col min="4606" max="4627" width="9" customWidth="1"/>
    <col min="4629" max="4629" width="9" customWidth="1"/>
    <col min="4632" max="4657" width="9" customWidth="1"/>
    <col min="4659" max="4688" width="9" customWidth="1"/>
    <col min="4694" max="4695" width="9" customWidth="1"/>
    <col min="4700" max="4700" width="9" customWidth="1"/>
    <col min="4703" max="4703" width="9" customWidth="1"/>
    <col min="4707" max="4707" width="9" customWidth="1"/>
    <col min="4711" max="4711" width="9" customWidth="1"/>
    <col min="4713" max="4714" width="9" customWidth="1"/>
    <col min="4717" max="4723" width="9" customWidth="1"/>
    <col min="4725" max="4725" width="9" customWidth="1"/>
    <col min="4728" max="4787" width="9" customWidth="1"/>
    <col min="4790" max="4790" width="9" customWidth="1"/>
    <col min="4792" max="4792" width="9" customWidth="1"/>
    <col min="4794" max="4796" width="9" customWidth="1"/>
    <col min="4799" max="4801" width="9" customWidth="1"/>
    <col min="4803" max="4804" width="9" customWidth="1"/>
    <col min="4815" max="4815" width="9" customWidth="1"/>
    <col min="4817" max="4818" width="9" customWidth="1"/>
    <col min="4820" max="4820" width="9" customWidth="1"/>
    <col min="4822" max="4822" width="9" customWidth="1"/>
    <col min="4824" max="4824" width="9" customWidth="1"/>
    <col min="4831" max="4832" width="9" customWidth="1"/>
    <col min="4834" max="4836" width="9" customWidth="1"/>
    <col min="4839" max="4839" width="9" customWidth="1"/>
    <col min="4842" max="4851" width="9" customWidth="1"/>
    <col min="4853" max="4853" width="9" customWidth="1"/>
    <col min="4856" max="4915" width="9" customWidth="1"/>
    <col min="4917" max="4917" width="9" customWidth="1"/>
    <col min="4920" max="4947" width="9" customWidth="1"/>
    <col min="4949" max="4949" width="9" customWidth="1"/>
    <col min="4951" max="4952" width="9" customWidth="1"/>
    <col min="4954" max="4957" width="9" customWidth="1"/>
    <col min="4959" max="4959" width="9" customWidth="1"/>
    <col min="4961" max="4963" width="9" customWidth="1"/>
    <col min="4966" max="4966" width="9" customWidth="1"/>
    <col min="4968" max="4968" width="9" customWidth="1"/>
    <col min="4971" max="4972" width="9" customWidth="1"/>
    <col min="4974" max="4975" width="9" customWidth="1"/>
    <col min="4977" max="4985" width="9" customWidth="1"/>
    <col min="4987" max="5000" width="9" customWidth="1"/>
    <col min="5002" max="5002" width="9" customWidth="1"/>
    <col min="5004" max="5006" width="9" customWidth="1"/>
    <col min="5009" max="5017" width="9" customWidth="1"/>
    <col min="5019" max="5033" width="9" customWidth="1"/>
    <col min="5036" max="5038" width="9" customWidth="1"/>
    <col min="5041" max="5042" width="9" customWidth="1"/>
    <col min="5044" max="5044" width="9" customWidth="1"/>
    <col min="5046" max="5046" width="9" customWidth="1"/>
    <col min="5048" max="5051" width="9" customWidth="1"/>
    <col min="5053" max="5053" width="9" customWidth="1"/>
    <col min="5055" max="5056" width="9" customWidth="1"/>
    <col min="5058" max="5063" width="9" customWidth="1"/>
    <col min="5067" max="5067" width="9" customWidth="1"/>
    <col min="5072" max="5072" width="9" customWidth="1"/>
    <col min="5075" max="5075" width="9" customWidth="1"/>
    <col min="5083" max="5084" width="9" customWidth="1"/>
    <col min="5086" max="5087" width="9" customWidth="1"/>
    <col min="5090" max="5092" width="9" customWidth="1"/>
    <col min="5095" max="5095" width="9" customWidth="1"/>
    <col min="5098" max="5109" width="9" customWidth="1"/>
    <col min="5112" max="5171" width="9" customWidth="1"/>
    <col min="5173" max="5175" width="9" customWidth="1"/>
    <col min="5178" max="5180" width="9" customWidth="1"/>
    <col min="5183" max="5185" width="9" customWidth="1"/>
    <col min="5187" max="5188" width="9" customWidth="1"/>
    <col min="5199" max="5199" width="9" customWidth="1"/>
    <col min="5201" max="5202" width="9" customWidth="1"/>
    <col min="5204" max="5204" width="9" customWidth="1"/>
    <col min="5206" max="5206" width="9" customWidth="1"/>
    <col min="5208" max="5208" width="9" customWidth="1"/>
    <col min="5215" max="5216" width="9" customWidth="1"/>
    <col min="5218" max="5220" width="9" customWidth="1"/>
    <col min="5223" max="5223" width="9" customWidth="1"/>
    <col min="5226" max="5235" width="9" customWidth="1"/>
    <col min="5237" max="5237" width="9" customWidth="1"/>
    <col min="5239" max="5300" width="9" customWidth="1"/>
    <col min="5302" max="5302" width="9" customWidth="1"/>
    <col min="5304" max="5304" width="9" customWidth="1"/>
    <col min="5306" max="5307" width="9" customWidth="1"/>
    <col min="5309" max="5309" width="9" customWidth="1"/>
    <col min="5312" max="5313" width="9" customWidth="1"/>
    <col min="5315" max="5315" width="9" customWidth="1"/>
    <col min="5318" max="5320" width="9" customWidth="1"/>
    <col min="5323" max="5325" width="9" customWidth="1"/>
    <col min="5327" max="5327" width="9" customWidth="1"/>
    <col min="5329" max="5366" width="9" customWidth="1"/>
    <col min="5369" max="5373" width="9" customWidth="1"/>
    <col min="5375" max="5375" width="9" customWidth="1"/>
    <col min="5377" max="5379" width="9" customWidth="1"/>
    <col min="5382" max="5382" width="9" customWidth="1"/>
    <col min="5384" max="5384" width="9" customWidth="1"/>
    <col min="5387" max="5388" width="9" customWidth="1"/>
    <col min="5390" max="5391" width="9" customWidth="1"/>
    <col min="5393" max="5394" width="9" customWidth="1"/>
    <col min="5396" max="5396" width="9" customWidth="1"/>
    <col min="5398" max="5398" width="9" customWidth="1"/>
    <col min="5400" max="5403" width="9" customWidth="1"/>
    <col min="5405" max="5405" width="9" customWidth="1"/>
    <col min="5407" max="5408" width="9" customWidth="1"/>
    <col min="5410" max="5415" width="9" customWidth="1"/>
    <col min="5419" max="5419" width="9" customWidth="1"/>
    <col min="5424" max="5456" width="9" customWidth="1"/>
    <col min="5458" max="5461" width="9" customWidth="1"/>
    <col min="5463" max="5466" width="9" customWidth="1"/>
    <col min="5468" max="5468" width="9" customWidth="1"/>
    <col min="5470" max="5470" width="9" customWidth="1"/>
    <col min="5474" max="5475" width="9" customWidth="1"/>
    <col min="5477" max="5479" width="9" customWidth="1"/>
    <col min="5481" max="5481" width="9" customWidth="1"/>
    <col min="5484" max="5484" width="9" customWidth="1"/>
    <col min="5486" max="5487" width="9" customWidth="1"/>
    <col min="5489" max="5489" width="9" customWidth="1"/>
    <col min="5493" max="5493" width="9" customWidth="1"/>
    <col min="5502" max="5503" width="9" customWidth="1"/>
    <col min="5505" max="5507" width="9" customWidth="1"/>
    <col min="5510" max="5510" width="9" customWidth="1"/>
    <col min="5512" max="5512" width="9" customWidth="1"/>
    <col min="5515" max="5516" width="9" customWidth="1"/>
    <col min="5518" max="5519" width="9" customWidth="1"/>
    <col min="5521" max="5524" width="9" customWidth="1"/>
    <col min="5526" max="5528" width="9" customWidth="1"/>
    <col min="5530" max="5532" width="9" customWidth="1"/>
    <col min="5537" max="5537" width="9" customWidth="1"/>
    <col min="5539" max="5539" width="9" customWidth="1"/>
    <col min="5542" max="5544" width="9" customWidth="1"/>
    <col min="5547" max="5549" width="9" customWidth="1"/>
    <col min="5551" max="5551" width="9" customWidth="1"/>
    <col min="5553" max="5555" width="9" customWidth="1"/>
    <col min="5559" max="5559" width="9" customWidth="1"/>
    <col min="5562" max="5564" width="9" customWidth="1"/>
    <col min="5567" max="5569" width="9" customWidth="1"/>
    <col min="5571" max="5572" width="9" customWidth="1"/>
    <col min="5583" max="5583" width="9" customWidth="1"/>
    <col min="5586" max="5587" width="9" customWidth="1"/>
    <col min="5590" max="5590" width="9" customWidth="1"/>
    <col min="5592" max="5593" width="9" customWidth="1"/>
    <col min="5595" max="5596" width="9" customWidth="1"/>
    <col min="5598" max="5600" width="9" customWidth="1"/>
    <col min="5602" max="5603" width="9" customWidth="1"/>
    <col min="5605" max="5607" width="9" customWidth="1"/>
    <col min="5609" max="5609" width="9" customWidth="1"/>
    <col min="5612" max="5612" width="9" customWidth="1"/>
    <col min="5614" max="5615" width="9" customWidth="1"/>
    <col min="5617" max="5620" width="9" customWidth="1"/>
    <col min="5623" max="5625" width="9" customWidth="1"/>
    <col min="5628" max="5629" width="9" customWidth="1"/>
    <col min="5633" max="5633" width="9" customWidth="1"/>
    <col min="5635" max="5635" width="9" customWidth="1"/>
    <col min="5638" max="5640" width="9" customWidth="1"/>
    <col min="5643" max="5645" width="9" customWidth="1"/>
    <col min="5647" max="5647" width="9" customWidth="1"/>
    <col min="5649" max="5653" width="9" customWidth="1"/>
    <col min="5655" max="5684" width="9" customWidth="1"/>
    <col min="5686" max="5686" width="9" customWidth="1"/>
    <col min="5688" max="5688" width="9" customWidth="1"/>
    <col min="5690" max="5691" width="9" customWidth="1"/>
    <col min="5693" max="5693" width="9" customWidth="1"/>
    <col min="5696" max="5697" width="9" customWidth="1"/>
    <col min="5699" max="5699" width="9" customWidth="1"/>
    <col min="5702" max="5704" width="9" customWidth="1"/>
    <col min="5707" max="5709" width="9" customWidth="1"/>
    <col min="5711" max="5711" width="9" customWidth="1"/>
    <col min="5713" max="5746" width="9" customWidth="1"/>
    <col min="5750" max="5752" width="9" customWidth="1"/>
    <col min="5756" max="5757" width="9" customWidth="1"/>
    <col min="5760" max="5760" width="9" customWidth="1"/>
    <col min="5762" max="5762" width="9" customWidth="1"/>
    <col min="5765" max="5765" width="9" customWidth="1"/>
    <col min="5767" max="5768" width="9" customWidth="1"/>
    <col min="5770" max="5770" width="9" customWidth="1"/>
    <col min="5776" max="5776" width="9" customWidth="1"/>
    <col min="5780" max="5811" width="9" customWidth="1"/>
    <col min="5813" max="5817" width="9" customWidth="1"/>
    <col min="5819" max="5820" width="9" customWidth="1"/>
    <col min="5823" max="5825" width="9" customWidth="1"/>
    <col min="5827" max="5828" width="9" customWidth="1"/>
    <col min="5839" max="5839" width="9" customWidth="1"/>
    <col min="5841" max="5841" width="9" customWidth="1"/>
    <col min="5845" max="5845" width="9" customWidth="1"/>
    <col min="5848" max="5848" width="9" customWidth="1"/>
    <col min="5851" max="5851" width="9" customWidth="1"/>
    <col min="5854" max="5854" width="9" customWidth="1"/>
    <col min="5856" max="5859" width="9" customWidth="1"/>
    <col min="5862" max="5862" width="9" customWidth="1"/>
    <col min="5864" max="5864" width="9" customWidth="1"/>
    <col min="5867" max="5868" width="9" customWidth="1"/>
    <col min="5870" max="5871" width="9" customWidth="1"/>
    <col min="5873" max="5874" width="9" customWidth="1"/>
    <col min="5878" max="5880" width="9" customWidth="1"/>
    <col min="5884" max="5885" width="9" customWidth="1"/>
    <col min="5888" max="5888" width="9" customWidth="1"/>
    <col min="5890" max="5890" width="9" customWidth="1"/>
    <col min="5893" max="5893" width="9" customWidth="1"/>
    <col min="5895" max="5896" width="9" customWidth="1"/>
    <col min="5898" max="5898" width="9" customWidth="1"/>
    <col min="5904" max="5908" width="9" customWidth="1"/>
    <col min="5911" max="5913" width="9" customWidth="1"/>
    <col min="5916" max="5917" width="9" customWidth="1"/>
    <col min="5921" max="5921" width="9" customWidth="1"/>
    <col min="5923" max="5923" width="9" customWidth="1"/>
    <col min="5926" max="5928" width="9" customWidth="1"/>
    <col min="5931" max="5933" width="9" customWidth="1"/>
    <col min="5935" max="5935" width="9" customWidth="1"/>
    <col min="5937" max="5945" width="9" customWidth="1"/>
    <col min="5948" max="5969" width="9" customWidth="1"/>
    <col min="5973" max="5978" width="9" customWidth="1"/>
    <col min="5981" max="5983" width="9" customWidth="1"/>
    <col min="5985" max="5987" width="9" customWidth="1"/>
    <col min="5990" max="5990" width="9" customWidth="1"/>
    <col min="5992" max="5992" width="9" customWidth="1"/>
    <col min="5995" max="5996" width="9" customWidth="1"/>
    <col min="5998" max="5999" width="9" customWidth="1"/>
    <col min="6002" max="6005" width="9" customWidth="1"/>
    <col min="6008" max="6009" width="9" customWidth="1"/>
    <col min="6016" max="6019" width="9" customWidth="1"/>
    <col min="6022" max="6022" width="9" customWidth="1"/>
    <col min="6024" max="6024" width="9" customWidth="1"/>
    <col min="6027" max="6028" width="9" customWidth="1"/>
    <col min="6030" max="6031" width="9" customWidth="1"/>
    <col min="6033" max="6033" width="9" customWidth="1"/>
    <col min="6035" max="6035" width="9" customWidth="1"/>
    <col min="6037" max="6038" width="9" customWidth="1"/>
    <col min="6040" max="6067" width="9" customWidth="1"/>
    <col min="6069" max="6073" width="9" customWidth="1"/>
    <col min="6075" max="6076" width="9" customWidth="1"/>
    <col min="6079" max="6081" width="9" customWidth="1"/>
    <col min="6083" max="6084" width="9" customWidth="1"/>
    <col min="6095" max="6095" width="9" customWidth="1"/>
    <col min="6097" max="6128" width="9" customWidth="1"/>
    <col min="6130" max="6132" width="9" customWidth="1"/>
    <col min="6134" max="6134" width="9" customWidth="1"/>
    <col min="6137" max="6139" width="9" customWidth="1"/>
    <col min="6141" max="6141" width="9" customWidth="1"/>
    <col min="6144" max="6144" width="9" customWidth="1"/>
    <col min="6146" max="6146" width="9" customWidth="1"/>
    <col min="6149" max="6149" width="9" customWidth="1"/>
    <col min="6151" max="6205" width="9" customWidth="1"/>
    <col min="6210" max="6210" width="9" customWidth="1"/>
    <col min="6213" max="6214" width="9" customWidth="1"/>
    <col min="6217" max="6219" width="9" customWidth="1"/>
    <col min="6221" max="6224" width="9" customWidth="1"/>
    <col min="6228" max="6258" width="9" customWidth="1"/>
    <col min="6260" max="6289" width="9" customWidth="1"/>
    <col min="6291" max="6317" width="9" customWidth="1"/>
    <col min="6319" max="6323" width="9" customWidth="1"/>
    <col min="6325" max="6328" width="9" customWidth="1"/>
    <col min="6331" max="6332" width="9" customWidth="1"/>
    <col min="6335" max="6337" width="9" customWidth="1"/>
    <col min="6339" max="6340" width="9" customWidth="1"/>
    <col min="6351" max="6351" width="9" customWidth="1"/>
    <col min="6353" max="6354" width="9" customWidth="1"/>
    <col min="6358" max="6358" width="9" customWidth="1"/>
    <col min="6361" max="6363" width="9" customWidth="1"/>
    <col min="6365" max="6365" width="9" customWidth="1"/>
    <col min="6374" max="6374" width="9" customWidth="1"/>
    <col min="6378" max="6380" width="9" customWidth="1"/>
    <col min="6382" max="6383" width="9" customWidth="1"/>
    <col min="6385" max="6396" width="9" customWidth="1"/>
    <col min="6400" max="6400" width="9" customWidth="1"/>
    <col min="6403" max="6403" width="9" customWidth="1"/>
    <col min="6407" max="6407" width="9" customWidth="1"/>
    <col min="6410" max="6417" width="9" customWidth="1"/>
    <col min="6419" max="6445" width="9" customWidth="1"/>
    <col min="6447" max="6449" width="9" customWidth="1"/>
    <col min="6451" max="6451" width="9" customWidth="1"/>
    <col min="6455" max="6489" width="9" customWidth="1"/>
    <col min="6492" max="6673" width="9" customWidth="1"/>
    <col min="6675" max="6701" width="9" customWidth="1"/>
    <col min="6703" max="6711" width="9" customWidth="1"/>
    <col min="6713" max="6717" width="9" customWidth="1"/>
    <col min="6722" max="6722" width="9" customWidth="1"/>
    <col min="6725" max="6726" width="9" customWidth="1"/>
    <col min="6729" max="6731" width="9" customWidth="1"/>
    <col min="6733" max="6737" width="9" customWidth="1"/>
    <col min="6741" max="6742" width="9" customWidth="1"/>
    <col min="6745" max="6745" width="9" customWidth="1"/>
    <col min="6747" max="6747" width="9" customWidth="1"/>
    <col min="6749" max="6749" width="9" customWidth="1"/>
    <col min="6752" max="6755" width="9" customWidth="1"/>
    <col min="6758" max="6758" width="9" customWidth="1"/>
    <col min="6760" max="6760" width="9" customWidth="1"/>
    <col min="6763" max="6764" width="9" customWidth="1"/>
    <col min="6766" max="6767" width="9" customWidth="1"/>
    <col min="6769" max="6770" width="9" customWidth="1"/>
    <col min="6773" max="6779" width="9" customWidth="1"/>
    <col min="6781" max="6781" width="9" customWidth="1"/>
    <col min="6790" max="6790" width="9" customWidth="1"/>
    <col min="6794" max="6796" width="9" customWidth="1"/>
    <col min="6798" max="6799" width="9" customWidth="1"/>
    <col min="6801" max="6801" width="9" customWidth="1"/>
    <col min="6804" max="6835" width="9" customWidth="1"/>
    <col min="6839" max="6845" width="9" customWidth="1"/>
    <col min="6848" max="6848" width="9" customWidth="1"/>
    <col min="6852" max="6853" width="9" customWidth="1"/>
    <col min="6857" max="6857" width="9" customWidth="1"/>
    <col min="6859" max="6861" width="9" customWidth="1"/>
    <col min="6863" max="6863" width="9" customWidth="1"/>
    <col min="6865" max="6870" width="9" customWidth="1"/>
    <col min="6872" max="6873" width="9" customWidth="1"/>
    <col min="6875" max="6877" width="9" customWidth="1"/>
    <col min="6882" max="6882" width="9" customWidth="1"/>
    <col min="6885" max="6886" width="9" customWidth="1"/>
    <col min="6889" max="6891" width="9" customWidth="1"/>
    <col min="6893" max="6898" width="9" customWidth="1"/>
    <col min="6903" max="6903" width="9" customWidth="1"/>
    <col min="6907" max="6909" width="9" customWidth="1"/>
    <col min="6912" max="6912" width="9" customWidth="1"/>
    <col min="6914" max="6914" width="9" customWidth="1"/>
    <col min="6917" max="6917" width="9" customWidth="1"/>
    <col min="6919" max="6920" width="9" customWidth="1"/>
    <col min="6922" max="6922" width="9" customWidth="1"/>
    <col min="6928" max="6933" width="9" customWidth="1"/>
    <col min="6935" max="6963" width="9" customWidth="1"/>
    <col min="6965" max="6966" width="9" customWidth="1"/>
    <col min="6969" max="6969" width="9" customWidth="1"/>
    <col min="6972" max="6972" width="9" customWidth="1"/>
    <col min="6975" max="6977" width="9" customWidth="1"/>
    <col min="6979" max="6980" width="9" customWidth="1"/>
    <col min="6991" max="6991" width="9" customWidth="1"/>
    <col min="6994" max="6994" width="9" customWidth="1"/>
    <col min="6996" max="6997" width="9" customWidth="1"/>
    <col min="6999" max="6999" width="9" customWidth="1"/>
    <col min="7003" max="7003" width="9" customWidth="1"/>
    <col min="7010" max="7011" width="9" customWidth="1"/>
    <col min="7014" max="7014" width="9" customWidth="1"/>
    <col min="7016" max="7016" width="9" customWidth="1"/>
    <col min="7019" max="7020" width="9" customWidth="1"/>
    <col min="7022" max="7023" width="9" customWidth="1"/>
    <col min="7025" max="7028" width="9" customWidth="1"/>
    <col min="7030" max="7030" width="9" customWidth="1"/>
    <col min="7032" max="7035" width="9" customWidth="1"/>
    <col min="7037" max="7037" width="9" customWidth="1"/>
    <col min="7039" max="7040" width="9" customWidth="1"/>
    <col min="7042" max="7047" width="9" customWidth="1"/>
    <col min="7051" max="7051" width="9" customWidth="1"/>
    <col min="7056" max="7058" width="9" customWidth="1"/>
    <col min="7062" max="7064" width="9" customWidth="1"/>
    <col min="7068" max="7069" width="9" customWidth="1"/>
    <col min="7072" max="7072" width="9" customWidth="1"/>
    <col min="7074" max="7074" width="9" customWidth="1"/>
    <col min="7077" max="7077" width="9" customWidth="1"/>
    <col min="7079" max="7080" width="9" customWidth="1"/>
    <col min="7082" max="7082" width="9" customWidth="1"/>
    <col min="7088" max="7091" width="9" customWidth="1"/>
    <col min="7093" max="7117" width="9" customWidth="1"/>
    <col min="7119" max="7119" width="9" customWidth="1"/>
    <col min="7122" max="7123" width="9" customWidth="1"/>
    <col min="7125" max="7149" width="9" customWidth="1"/>
    <col min="7151" max="7151" width="9" customWidth="1"/>
    <col min="7153" max="7156" width="9" customWidth="1"/>
    <col min="7158" max="7158" width="9" customWidth="1"/>
    <col min="7160" max="7163" width="9" customWidth="1"/>
    <col min="7165" max="7165" width="9" customWidth="1"/>
    <col min="7167" max="7168" width="9" customWidth="1"/>
    <col min="7170" max="7175" width="9" customWidth="1"/>
    <col min="7179" max="7179" width="9" customWidth="1"/>
    <col min="7184" max="7217" width="9" customWidth="1"/>
    <col min="7219" max="7219" width="9" customWidth="1"/>
    <col min="7223" max="7281" width="9" customWidth="1"/>
    <col min="7283" max="7283" width="9" customWidth="1"/>
    <col min="7287" max="7315" width="9" customWidth="1"/>
    <col min="7317" max="7317" width="9" customWidth="1"/>
    <col min="7319" max="7322" width="9" customWidth="1"/>
    <col min="7324" max="7325" width="9" customWidth="1"/>
    <col min="7328" max="7328" width="9" customWidth="1"/>
    <col min="7330" max="7330" width="9" customWidth="1"/>
    <col min="7333" max="7333" width="9" customWidth="1"/>
    <col min="7335" max="7336" width="9" customWidth="1"/>
    <col min="7338" max="7338" width="9" customWidth="1"/>
    <col min="7344" max="7348" width="9" customWidth="1"/>
    <col min="7350" max="7350" width="9" customWidth="1"/>
    <col min="7352" max="7355" width="9" customWidth="1"/>
    <col min="7357" max="7357" width="9" customWidth="1"/>
    <col min="7359" max="7360" width="9" customWidth="1"/>
    <col min="7362" max="7367" width="9" customWidth="1"/>
    <col min="7371" max="7371" width="9" customWidth="1"/>
    <col min="7376" max="7385" width="9" customWidth="1"/>
    <col min="7387" max="7389" width="9" customWidth="1"/>
    <col min="7394" max="7394" width="9" customWidth="1"/>
    <col min="7397" max="7398" width="9" customWidth="1"/>
    <col min="7401" max="7403" width="9" customWidth="1"/>
    <col min="7405" max="7414" width="9" customWidth="1"/>
    <col min="7416" max="7417" width="9" customWidth="1"/>
    <col min="7419" max="7421" width="9" customWidth="1"/>
    <col min="7426" max="7426" width="9" customWidth="1"/>
    <col min="7429" max="7430" width="9" customWidth="1"/>
    <col min="7433" max="7435" width="9" customWidth="1"/>
    <col min="7437" max="7440" width="9" customWidth="1"/>
    <col min="7442" max="7450" width="9" customWidth="1"/>
    <col min="7452" max="7453" width="9" customWidth="1"/>
    <col min="7456" max="7456" width="9" customWidth="1"/>
    <col min="7458" max="7458" width="9" customWidth="1"/>
    <col min="7461" max="7461" width="9" customWidth="1"/>
    <col min="7463" max="7464" width="9" customWidth="1"/>
    <col min="7466" max="7466" width="9" customWidth="1"/>
    <col min="7472" max="7472" width="9" customWidth="1"/>
    <col min="7474" max="7480" width="9" customWidth="1"/>
    <col min="7483" max="7483" width="9" customWidth="1"/>
    <col min="7485" max="7485" width="9" customWidth="1"/>
    <col min="7489" max="7490" width="9" customWidth="1"/>
    <col min="7494" max="7494" width="9" customWidth="1"/>
    <col min="7496" max="7496" width="9" customWidth="1"/>
    <col min="7501" max="7502" width="9" customWidth="1"/>
    <col min="7506" max="7506" width="9" customWidth="1"/>
    <col min="7508" max="7508" width="9" customWidth="1"/>
    <col min="7510" max="7510" width="9" customWidth="1"/>
    <col min="7513" max="7513" width="9" customWidth="1"/>
    <col min="7515" max="7515" width="9" customWidth="1"/>
    <col min="7522" max="7523" width="9" customWidth="1"/>
    <col min="7526" max="7526" width="9" customWidth="1"/>
    <col min="7528" max="7528" width="9" customWidth="1"/>
    <col min="7531" max="7532" width="9" customWidth="1"/>
    <col min="7534" max="7535" width="9" customWidth="1"/>
    <col min="7537" max="7538" width="9" customWidth="1"/>
    <col min="7543" max="7543" width="9" customWidth="1"/>
    <col min="7547" max="7549" width="9" customWidth="1"/>
    <col min="7552" max="7552" width="9" customWidth="1"/>
    <col min="7554" max="7554" width="9" customWidth="1"/>
    <col min="7557" max="7557" width="9" customWidth="1"/>
    <col min="7559" max="7560" width="9" customWidth="1"/>
    <col min="7562" max="7562" width="9" customWidth="1"/>
    <col min="7568" max="7572" width="9" customWidth="1"/>
    <col min="7574" max="7574" width="9" customWidth="1"/>
    <col min="7576" max="7579" width="9" customWidth="1"/>
    <col min="7581" max="7581" width="9" customWidth="1"/>
    <col min="7583" max="7584" width="9" customWidth="1"/>
    <col min="7586" max="7591" width="9" customWidth="1"/>
    <col min="7595" max="7595" width="9" customWidth="1"/>
    <col min="7600" max="7602" width="9" customWidth="1"/>
    <col min="7604" max="7605" width="9" customWidth="1"/>
    <col min="7607" max="7607" width="9" customWidth="1"/>
    <col min="7611" max="7611" width="9" customWidth="1"/>
    <col min="7613" max="7613" width="9" customWidth="1"/>
    <col min="7617" max="7618" width="9" customWidth="1"/>
    <col min="7622" max="7622" width="9" customWidth="1"/>
    <col min="7624" max="7624" width="9" customWidth="1"/>
    <col min="7629" max="7630" width="9" customWidth="1"/>
    <col min="7633" max="7634" width="9" customWidth="1"/>
    <col min="7637" max="7638" width="9" customWidth="1"/>
    <col min="7642" max="7642" width="9" customWidth="1"/>
    <col min="7647" max="7649" width="9" customWidth="1"/>
    <col min="7651" max="7652" width="9" customWidth="1"/>
    <col min="7663" max="7663" width="9" customWidth="1"/>
    <col min="7665" max="7668" width="9" customWidth="1"/>
    <col min="7670" max="7670" width="9" customWidth="1"/>
    <col min="7675" max="7676" width="9" customWidth="1"/>
    <col min="7679" max="7681" width="9" customWidth="1"/>
    <col min="7683" max="7684" width="9" customWidth="1"/>
    <col min="7695" max="7695" width="9" customWidth="1"/>
    <col min="7698" max="7704" width="9" customWidth="1"/>
    <col min="7707" max="7708" width="9" customWidth="1"/>
    <col min="7711" max="7713" width="9" customWidth="1"/>
    <col min="7715" max="7716" width="9" customWidth="1"/>
    <col min="7727" max="7727" width="9" customWidth="1"/>
    <col min="7729" max="7731" width="9" customWidth="1"/>
    <col min="7734" max="7735" width="9" customWidth="1"/>
    <col min="7739" max="7740" width="9" customWidth="1"/>
    <col min="7743" max="7745" width="9" customWidth="1"/>
    <col min="7747" max="7748" width="9" customWidth="1"/>
    <col min="7759" max="7759" width="9" customWidth="1"/>
    <col min="7761" max="7762" width="9" customWidth="1"/>
    <col min="7766" max="7767" width="9" customWidth="1"/>
    <col min="7769" max="7772" width="9" customWidth="1"/>
    <col min="7775" max="7781" width="9" customWidth="1"/>
    <col min="7786" max="7788" width="9" customWidth="1"/>
    <col min="7790" max="7791" width="9" customWidth="1"/>
    <col min="7793" max="7796" width="9" customWidth="1"/>
    <col min="7798" max="7798" width="9" customWidth="1"/>
    <col min="7803" max="7804" width="9" customWidth="1"/>
    <col min="7807" max="7809" width="9" customWidth="1"/>
    <col min="7811" max="7812" width="9" customWidth="1"/>
    <col min="7823" max="7823" width="9" customWidth="1"/>
    <col min="7825" max="7826" width="9" customWidth="1"/>
    <col min="7829" max="7830" width="9" customWidth="1"/>
    <col min="7832" max="7859" width="9" customWidth="1"/>
    <col min="7862" max="7862" width="9" customWidth="1"/>
    <col min="7865" max="7865" width="9" customWidth="1"/>
    <col min="7867" max="7868" width="9" customWidth="1"/>
    <col min="7871" max="7873" width="9" customWidth="1"/>
    <col min="7875" max="7876" width="9" customWidth="1"/>
    <col min="7887" max="7887" width="9" customWidth="1"/>
    <col min="7889" max="7932" width="9" customWidth="1"/>
    <col min="7936" max="7936" width="9" customWidth="1"/>
    <col min="7939" max="7939" width="9" customWidth="1"/>
    <col min="7943" max="7943" width="9" customWidth="1"/>
    <col min="7946" max="7954" width="9" customWidth="1"/>
    <col min="7956" max="7956" width="9" customWidth="1"/>
    <col min="7958" max="7958" width="9" customWidth="1"/>
    <col min="7960" max="7960" width="9" customWidth="1"/>
    <col min="7963" max="7964" width="9" customWidth="1"/>
    <col min="7967" max="7969" width="9" customWidth="1"/>
    <col min="7971" max="7972" width="9" customWidth="1"/>
    <col min="7983" max="7983" width="9" customWidth="1"/>
    <col min="7985" max="7987" width="9" customWidth="1"/>
    <col min="7990" max="7990" width="9" customWidth="1"/>
    <col min="7993" max="7993" width="9" customWidth="1"/>
    <col min="7995" max="7996" width="9" customWidth="1"/>
    <col min="7999" max="8001" width="9" customWidth="1"/>
    <col min="8003" max="8004" width="9" customWidth="1"/>
    <col min="8015" max="8015" width="9" customWidth="1"/>
    <col min="8019" max="8019" width="9" customWidth="1"/>
    <col min="8026" max="8026" width="9" customWidth="1"/>
    <col min="8028" max="8029" width="9" customWidth="1"/>
    <col min="8038" max="8038" width="9" customWidth="1"/>
    <col min="8042" max="8044" width="9" customWidth="1"/>
    <col min="8046" max="8047" width="9" customWidth="1"/>
    <col min="8049" max="8060" width="9" customWidth="1"/>
    <col min="8064" max="8064" width="9" customWidth="1"/>
    <col min="8067" max="8067" width="9" customWidth="1"/>
    <col min="8071" max="8071" width="9" customWidth="1"/>
    <col min="8074" max="8092" width="9" customWidth="1"/>
    <col min="8096" max="8096" width="9" customWidth="1"/>
    <col min="8099" max="8099" width="9" customWidth="1"/>
    <col min="8103" max="8103" width="9" customWidth="1"/>
    <col min="8106" max="8125" width="9" customWidth="1"/>
    <col min="8128" max="8130" width="9" customWidth="1"/>
    <col min="8135" max="8135" width="9" customWidth="1"/>
    <col min="8138" max="8147" width="9" customWidth="1"/>
    <col min="8151" max="8157" width="9" customWidth="1"/>
    <col min="8160" max="8160" width="9" customWidth="1"/>
    <col min="8164" max="8165" width="9" customWidth="1"/>
    <col min="8169" max="8169" width="9" customWidth="1"/>
    <col min="8171" max="8173" width="9" customWidth="1"/>
    <col min="8175" max="8175" width="9" customWidth="1"/>
    <col min="8177" max="8188" width="9" customWidth="1"/>
    <col min="8192" max="8192" width="9" customWidth="1"/>
    <col min="8195" max="8195" width="9" customWidth="1"/>
    <col min="8199" max="8199" width="9" customWidth="1"/>
    <col min="8202" max="8220" width="9" customWidth="1"/>
    <col min="8224" max="8224" width="9" customWidth="1"/>
    <col min="8227" max="8227" width="9" customWidth="1"/>
    <col min="8231" max="8231" width="9" customWidth="1"/>
    <col min="8234" max="8243" width="9" customWidth="1"/>
    <col min="8245" max="8248" width="9" customWidth="1"/>
    <col min="8251" max="8252" width="9" customWidth="1"/>
    <col min="8255" max="8257" width="9" customWidth="1"/>
    <col min="8259" max="8260" width="9" customWidth="1"/>
    <col min="8271" max="8271" width="9" customWidth="1"/>
    <col min="8275" max="8276" width="9" customWidth="1"/>
    <col min="8278" max="8278" width="9" customWidth="1"/>
    <col min="8281" max="8282" width="9" customWidth="1"/>
    <col min="8285" max="8285" width="9" customWidth="1"/>
    <col min="8294" max="8294" width="9" customWidth="1"/>
    <col min="8298" max="8300" width="9" customWidth="1"/>
    <col min="8302" max="8303" width="9" customWidth="1"/>
    <col min="8305" max="8305" width="9" customWidth="1"/>
    <col min="8307" max="8336" width="9" customWidth="1"/>
    <col min="8338" max="8370" width="9" customWidth="1"/>
    <col min="8373" max="8373" width="9" customWidth="1"/>
    <col min="8375" max="8380" width="9" customWidth="1"/>
    <col min="8384" max="8384" width="9" customWidth="1"/>
    <col min="8387" max="8387" width="9" customWidth="1"/>
    <col min="8391" max="8391" width="9" customWidth="1"/>
    <col min="8394" max="8412" width="9" customWidth="1"/>
    <col min="8416" max="8416" width="9" customWidth="1"/>
    <col min="8419" max="8419" width="9" customWidth="1"/>
    <col min="8423" max="8423" width="9" customWidth="1"/>
    <col min="8426" max="8435" width="9" customWidth="1"/>
    <col min="8437" max="8437" width="9" customWidth="1"/>
    <col min="8440" max="8444" width="9" customWidth="1"/>
    <col min="8448" max="8448" width="9" customWidth="1"/>
    <col min="8451" max="8451" width="9" customWidth="1"/>
    <col min="8455" max="8455" width="9" customWidth="1"/>
    <col min="8458" max="8464" width="9" customWidth="1"/>
    <col min="8467" max="8469" width="9" customWidth="1"/>
    <col min="8471" max="8474" width="9" customWidth="1"/>
    <col min="8477" max="8477" width="9" customWidth="1"/>
    <col min="8486" max="8486" width="9" customWidth="1"/>
    <col min="8490" max="8492" width="9" customWidth="1"/>
    <col min="8494" max="8495" width="9" customWidth="1"/>
    <col min="8497" max="8499" width="9" customWidth="1"/>
    <col min="8503" max="8504" width="9" customWidth="1"/>
    <col min="8507" max="8508" width="9" customWidth="1"/>
    <col min="8511" max="8513" width="9" customWidth="1"/>
    <col min="8515" max="8516" width="9" customWidth="1"/>
    <col min="8527" max="8527" width="9" customWidth="1"/>
    <col min="8529" max="8530" width="9" customWidth="1"/>
    <col min="8532" max="8535" width="9" customWidth="1"/>
    <col min="8537" max="8538" width="9" customWidth="1"/>
    <col min="8541" max="8541" width="9" customWidth="1"/>
    <col min="8550" max="8550" width="9" customWidth="1"/>
    <col min="8554" max="8556" width="9" customWidth="1"/>
    <col min="8558" max="8559" width="9" customWidth="1"/>
    <col min="8561" max="8572" width="9" customWidth="1"/>
    <col min="8576" max="8576" width="9" customWidth="1"/>
    <col min="8579" max="8579" width="9" customWidth="1"/>
    <col min="8583" max="8583" width="9" customWidth="1"/>
    <col min="8586" max="8595" width="9" customWidth="1"/>
    <col min="8598" max="8605" width="9" customWidth="1"/>
    <col min="8608" max="8610" width="9" customWidth="1"/>
    <col min="8615" max="8615" width="9" customWidth="1"/>
    <col min="8618" max="8627" width="9" customWidth="1"/>
    <col min="8631" max="8632" width="9" customWidth="1"/>
    <col min="8635" max="8636" width="9" customWidth="1"/>
    <col min="8639" max="8641" width="9" customWidth="1"/>
    <col min="8643" max="8644" width="9" customWidth="1"/>
    <col min="8655" max="8655" width="9" customWidth="1"/>
    <col min="8659" max="8660" width="9" customWidth="1"/>
    <col min="8662" max="8662" width="9" customWidth="1"/>
    <col min="8665" max="8666" width="9" customWidth="1"/>
    <col min="8669" max="8669" width="9" customWidth="1"/>
    <col min="8678" max="8678" width="9" customWidth="1"/>
    <col min="8682" max="8684" width="9" customWidth="1"/>
    <col min="8686" max="8687" width="9" customWidth="1"/>
    <col min="8689" max="8689" width="9" customWidth="1"/>
    <col min="8691" max="8720" width="9" customWidth="1"/>
    <col min="8722" max="8754" width="9" customWidth="1"/>
    <col min="8757" max="8757" width="9" customWidth="1"/>
    <col min="8759" max="8764" width="9" customWidth="1"/>
    <col min="8768" max="8768" width="9" customWidth="1"/>
    <col min="8771" max="8771" width="9" customWidth="1"/>
    <col min="8775" max="8775" width="9" customWidth="1"/>
    <col min="8778" max="8796" width="9" customWidth="1"/>
    <col min="8800" max="8800" width="9" customWidth="1"/>
    <col min="8803" max="8803" width="9" customWidth="1"/>
    <col min="8807" max="8807" width="9" customWidth="1"/>
    <col min="8810" max="8819" width="9" customWidth="1"/>
    <col min="8821" max="8821" width="9" customWidth="1"/>
    <col min="8824" max="8828" width="9" customWidth="1"/>
    <col min="8832" max="8832" width="9" customWidth="1"/>
    <col min="8835" max="8835" width="9" customWidth="1"/>
    <col min="8839" max="8839" width="9" customWidth="1"/>
    <col min="8842" max="8848" width="9" customWidth="1"/>
    <col min="8851" max="8853" width="9" customWidth="1"/>
    <col min="8855" max="8858" width="9" customWidth="1"/>
    <col min="8861" max="8861" width="9" customWidth="1"/>
    <col min="8870" max="8870" width="9" customWidth="1"/>
    <col min="8874" max="8876" width="9" customWidth="1"/>
    <col min="8878" max="8879" width="9" customWidth="1"/>
    <col min="8881" max="8883" width="9" customWidth="1"/>
    <col min="8885" max="8885" width="9" customWidth="1"/>
    <col min="8888" max="8888" width="9" customWidth="1"/>
    <col min="8891" max="8892" width="9" customWidth="1"/>
    <col min="8895" max="8897" width="9" customWidth="1"/>
    <col min="8899" max="8900" width="9" customWidth="1"/>
    <col min="8911" max="8911" width="9" customWidth="1"/>
    <col min="8913" max="8914" width="9" customWidth="1"/>
    <col min="8916" max="8919" width="9" customWidth="1"/>
    <col min="8921" max="8922" width="9" customWidth="1"/>
    <col min="8925" max="8925" width="9" customWidth="1"/>
    <col min="8934" max="8934" width="9" customWidth="1"/>
    <col min="8938" max="8940" width="9" customWidth="1"/>
    <col min="8942" max="8943" width="9" customWidth="1"/>
    <col min="8945" max="8956" width="9" customWidth="1"/>
    <col min="8960" max="8960" width="9" customWidth="1"/>
    <col min="8963" max="8963" width="9" customWidth="1"/>
    <col min="8967" max="8967" width="9" customWidth="1"/>
    <col min="8970" max="8988" width="9" customWidth="1"/>
    <col min="8992" max="8992" width="9" customWidth="1"/>
    <col min="8995" max="8995" width="9" customWidth="1"/>
    <col min="8999" max="8999" width="9" customWidth="1"/>
    <col min="9002" max="9011" width="9" customWidth="1"/>
    <col min="9013" max="9013" width="9" customWidth="1"/>
    <col min="9016" max="9016" width="9" customWidth="1"/>
    <col min="9019" max="9020" width="9" customWidth="1"/>
    <col min="9023" max="9025" width="9" customWidth="1"/>
    <col min="9027" max="9028" width="9" customWidth="1"/>
    <col min="9039" max="9039" width="9" customWidth="1"/>
    <col min="9042" max="9043" width="9" customWidth="1"/>
    <col min="9047" max="9047" width="9" customWidth="1"/>
    <col min="9050" max="9050" width="9" customWidth="1"/>
    <col min="9052" max="9053" width="9" customWidth="1"/>
    <col min="9062" max="9062" width="9" customWidth="1"/>
    <col min="9066" max="9068" width="9" customWidth="1"/>
    <col min="9070" max="9071" width="9" customWidth="1"/>
    <col min="9073" max="9084" width="9" customWidth="1"/>
    <col min="9088" max="9088" width="9" customWidth="1"/>
    <col min="9091" max="9091" width="9" customWidth="1"/>
    <col min="9095" max="9095" width="9" customWidth="1"/>
    <col min="9098" max="9109" width="9" customWidth="1"/>
    <col min="9111" max="9111" width="9" customWidth="1"/>
    <col min="9113" max="9142" width="9" customWidth="1"/>
    <col min="9144" max="9148" width="9" customWidth="1"/>
    <col min="9152" max="9152" width="9" customWidth="1"/>
    <col min="9155" max="9155" width="9" customWidth="1"/>
    <col min="9159" max="9159" width="9" customWidth="1"/>
    <col min="9162" max="9203" width="9" customWidth="1"/>
    <col min="9205" max="9217" width="9" customWidth="1"/>
    <col min="9219" max="9219" width="9" customWidth="1"/>
    <col min="9223" max="9223" width="9" customWidth="1"/>
    <col min="9226" max="9240" width="9" customWidth="1"/>
    <col min="9242" max="9242" width="9" customWidth="1"/>
    <col min="9244" max="9244" width="9" customWidth="1"/>
    <col min="9247" max="9247" width="9" customWidth="1"/>
    <col min="9249" max="9250" width="9" customWidth="1"/>
    <col min="9257" max="9257" width="9" customWidth="1"/>
    <col min="9260" max="9267" width="9" customWidth="1"/>
    <col min="9270" max="9271" width="9" customWidth="1"/>
    <col min="9275" max="9276" width="9" customWidth="1"/>
    <col min="9279" max="9281" width="9" customWidth="1"/>
    <col min="9283" max="9284" width="9" customWidth="1"/>
    <col min="9295" max="9295" width="9" customWidth="1"/>
    <col min="9297" max="9298" width="9" customWidth="1"/>
    <col min="9300" max="9305" width="9" customWidth="1"/>
    <col min="9307" max="9307" width="9" customWidth="1"/>
    <col min="9309" max="9312" width="9" customWidth="1"/>
    <col min="9316" max="9316" width="9" customWidth="1"/>
    <col min="9318" max="9319" width="9" customWidth="1"/>
    <col min="9321" max="9324" width="9" customWidth="1"/>
    <col min="9326" max="9327" width="9" customWidth="1"/>
    <col min="9329" max="9330" width="9" customWidth="1"/>
    <col min="9332" max="9396" width="9" customWidth="1"/>
    <col min="9398" max="9428" width="9" customWidth="1"/>
    <col min="9430" max="9433" width="9" customWidth="1"/>
    <col min="9436" max="9438" width="9" customWidth="1"/>
    <col min="9441" max="9443" width="9" customWidth="1"/>
    <col min="9447" max="9448" width="9" customWidth="1"/>
    <col min="9450" max="9450" width="9" customWidth="1"/>
    <col min="9456" max="9471" width="9" customWidth="1"/>
    <col min="9473" max="9473" width="9" customWidth="1"/>
    <col min="9475" max="9475" width="9" customWidth="1"/>
    <col min="9479" max="9479" width="9" customWidth="1"/>
    <col min="9482" max="9488" width="9" customWidth="1"/>
    <col min="9492" max="9504" width="9" customWidth="1"/>
    <col min="9524" max="9567" width="9" customWidth="1"/>
    <col min="9569" max="9569" width="9" customWidth="1"/>
    <col min="9571" max="9571" width="9" customWidth="1"/>
    <col min="9575" max="9575" width="9" customWidth="1"/>
    <col min="9578" max="9624" width="9" customWidth="1"/>
    <col min="9626" max="9626" width="9" customWidth="1"/>
    <col min="9628" max="9628" width="9" customWidth="1"/>
    <col min="9631" max="9631" width="9" customWidth="1"/>
    <col min="9633" max="9634" width="9" customWidth="1"/>
    <col min="9641" max="9641" width="9" customWidth="1"/>
    <col min="9644" max="9651" width="9" customWidth="1"/>
    <col min="9653" max="9653" width="9" customWidth="1"/>
    <col min="9655" max="9658" width="9" customWidth="1"/>
    <col min="9660" max="9660" width="9" customWidth="1"/>
    <col min="9663" max="9665" width="9" customWidth="1"/>
    <col min="9667" max="9668" width="9" customWidth="1"/>
    <col min="9679" max="9679" width="9" customWidth="1"/>
    <col min="9683" max="9684" width="9" customWidth="1"/>
    <col min="9686" max="9686" width="9" customWidth="1"/>
    <col min="9690" max="9690" width="9" customWidth="1"/>
    <col min="9697" max="9697" width="9" customWidth="1"/>
    <col min="9700" max="9700" width="9" customWidth="1"/>
    <col min="9702" max="9703" width="9" customWidth="1"/>
    <col min="9705" max="9708" width="9" customWidth="1"/>
    <col min="9710" max="9711" width="9" customWidth="1"/>
    <col min="9713" max="9720" width="9" customWidth="1"/>
    <col min="9722" max="9722" width="9" customWidth="1"/>
    <col min="9724" max="9724" width="9" customWidth="1"/>
    <col min="9727" max="9727" width="9" customWidth="1"/>
    <col min="9729" max="9730" width="9" customWidth="1"/>
    <col min="9737" max="9737" width="9" customWidth="1"/>
    <col min="9740" max="9744" width="9" customWidth="1"/>
    <col min="9748" max="9776" width="9" customWidth="1"/>
    <col min="9780" max="9823" width="9" customWidth="1"/>
    <col min="9825" max="9825" width="9" customWidth="1"/>
    <col min="9827" max="9827" width="9" customWidth="1"/>
    <col min="9831" max="9831" width="9" customWidth="1"/>
    <col min="9834" max="9849" width="9" customWidth="1"/>
    <col min="9851" max="9851" width="9" customWidth="1"/>
    <col min="9853" max="9880" width="9" customWidth="1"/>
    <col min="9887" max="9887" width="9" customWidth="1"/>
    <col min="9889" max="9890" width="9" customWidth="1"/>
    <col min="9897" max="9897" width="9" customWidth="1"/>
    <col min="9900" max="9907" width="9" customWidth="1"/>
    <col min="9909" max="9910" width="9" customWidth="1"/>
    <col min="9912" max="9914" width="9" customWidth="1"/>
    <col min="9916" max="9916" width="9" customWidth="1"/>
    <col min="9919" max="9921" width="9" customWidth="1"/>
    <col min="9923" max="9924" width="9" customWidth="1"/>
    <col min="9935" max="9935" width="9" customWidth="1"/>
    <col min="9939" max="9940" width="9" customWidth="1"/>
    <col min="9942" max="9942" width="9" customWidth="1"/>
    <col min="9946" max="9946" width="9" customWidth="1"/>
    <col min="9953" max="9953" width="9" customWidth="1"/>
    <col min="9956" max="9956" width="9" customWidth="1"/>
    <col min="9958" max="9959" width="9" customWidth="1"/>
    <col min="9961" max="9964" width="9" customWidth="1"/>
    <col min="9966" max="9967" width="9" customWidth="1"/>
    <col min="9969" max="9976" width="9" customWidth="1"/>
    <col min="9983" max="9983" width="9" customWidth="1"/>
    <col min="9985" max="9986" width="9" customWidth="1"/>
    <col min="9993" max="9993" width="9" customWidth="1"/>
    <col min="9996" max="10002" width="9" customWidth="1"/>
    <col min="10005" max="10005" width="9" customWidth="1"/>
    <col min="10011" max="10012" width="9" customWidth="1"/>
    <col min="10015" max="10017" width="9" customWidth="1"/>
    <col min="10019" max="10020" width="9" customWidth="1"/>
    <col min="10031" max="10031" width="9" customWidth="1"/>
    <col min="10033" max="10033" width="9" customWidth="1"/>
    <col min="10035" max="10036" width="9" customWidth="1"/>
    <col min="10038" max="10038" width="9" customWidth="1"/>
    <col min="10040" max="10041" width="9" customWidth="1"/>
    <col min="10046" max="10046" width="9" customWidth="1"/>
    <col min="10048" max="10051" width="9" customWidth="1"/>
    <col min="10056" max="10065" width="9" customWidth="1"/>
    <col min="10067" max="10068" width="9" customWidth="1"/>
    <col min="10070" max="10070" width="9" customWidth="1"/>
    <col min="10072" max="10073" width="9" customWidth="1"/>
    <col min="10078" max="10078" width="9" customWidth="1"/>
    <col min="10080" max="10083" width="9" customWidth="1"/>
    <col min="10088" max="10108" width="9" customWidth="1"/>
    <col min="10112" max="10112" width="9" customWidth="1"/>
    <col min="10115" max="10115" width="9" customWidth="1"/>
    <col min="10119" max="10119" width="9" customWidth="1"/>
    <col min="10122" max="10130" width="9" customWidth="1"/>
    <col min="10133" max="10134" width="9" customWidth="1"/>
    <col min="10137" max="10141" width="9" customWidth="1"/>
    <col min="10146" max="10146" width="9" customWidth="1"/>
    <col min="10149" max="10150" width="9" customWidth="1"/>
    <col min="10153" max="10155" width="9" customWidth="1"/>
    <col min="10157" max="10232" width="9" customWidth="1"/>
    <col min="10234" max="10234" width="9" customWidth="1"/>
    <col min="10236" max="10236" width="9" customWidth="1"/>
    <col min="10239" max="10239" width="9" customWidth="1"/>
    <col min="10241" max="10242" width="9" customWidth="1"/>
    <col min="10249" max="10249" width="9" customWidth="1"/>
    <col min="10252" max="10257" width="9" customWidth="1"/>
    <col min="10259" max="10260" width="9" customWidth="1"/>
    <col min="10262" max="10262" width="9" customWidth="1"/>
    <col min="10264" max="10265" width="9" customWidth="1"/>
    <col min="10270" max="10270" width="9" customWidth="1"/>
    <col min="10272" max="10275" width="9" customWidth="1"/>
    <col min="10280" max="10289" width="9" customWidth="1"/>
    <col min="10291" max="10291" width="9" customWidth="1"/>
    <col min="10297" max="10297" width="9" customWidth="1"/>
    <col min="10300" max="10302" width="9" customWidth="1"/>
    <col min="10304" max="10304" width="9" customWidth="1"/>
    <col min="10306" max="10307" width="9" customWidth="1"/>
    <col min="10309" max="10321" width="9" customWidth="1"/>
    <col min="10323" max="10324" width="9" customWidth="1"/>
    <col min="10326" max="10326" width="9" customWidth="1"/>
    <col min="10328" max="10329" width="9" customWidth="1"/>
    <col min="10334" max="10334" width="9" customWidth="1"/>
    <col min="10336" max="10339" width="9" customWidth="1"/>
    <col min="10344" max="10353" width="9" customWidth="1"/>
    <col min="10356" max="10356" width="9" customWidth="1"/>
    <col min="10359" max="10361" width="9" customWidth="1"/>
    <col min="10363" max="10363" width="9" customWidth="1"/>
    <col min="10369" max="10369" width="9" customWidth="1"/>
    <col min="10372" max="10372" width="9" customWidth="1"/>
    <col min="10374" max="10375" width="9" customWidth="1"/>
    <col min="10377" max="10380" width="9" customWidth="1"/>
    <col min="10382" max="10383" width="9" customWidth="1"/>
    <col min="10385" max="10417" width="9" customWidth="1"/>
    <col min="10419" max="10420" width="9" customWidth="1"/>
    <col min="10423" max="10428" width="9" customWidth="1"/>
    <col min="10431" max="10432" width="9" customWidth="1"/>
    <col min="10434" max="10436" width="9" customWidth="1"/>
    <col min="10439" max="10441" width="9" customWidth="1"/>
    <col min="10444" max="10444" width="9" customWidth="1"/>
    <col min="10447" max="10456" width="9" customWidth="1"/>
    <col min="10458" max="10458" width="9" customWidth="1"/>
    <col min="10460" max="10460" width="9" customWidth="1"/>
    <col min="10463" max="10463" width="9" customWidth="1"/>
    <col min="10465" max="10466" width="9" customWidth="1"/>
    <col min="10473" max="10473" width="9" customWidth="1"/>
    <col min="10476" max="10487" width="9" customWidth="1"/>
    <col min="10489" max="10527" width="9" customWidth="1"/>
    <col min="10529" max="10529" width="9" customWidth="1"/>
    <col min="10531" max="10531" width="9" customWidth="1"/>
    <col min="10535" max="10535" width="9" customWidth="1"/>
    <col min="10538" max="10544" width="9" customWidth="1"/>
    <col min="10547" max="10548" width="9" customWidth="1"/>
    <col min="10550" max="10552" width="9" customWidth="1"/>
    <col min="10559" max="10559" width="9" customWidth="1"/>
    <col min="10561" max="10563" width="9" customWidth="1"/>
    <col min="10567" max="10568" width="9" customWidth="1"/>
    <col min="10570" max="10570" width="9" customWidth="1"/>
    <col min="10576" max="10579" width="9" customWidth="1"/>
    <col min="10581" max="10620" width="9" customWidth="1"/>
    <col min="10622" max="10676" width="9" customWidth="1"/>
    <col min="10678" max="10719" width="9" customWidth="1"/>
    <col min="10721" max="10721" width="9" customWidth="1"/>
    <col min="10723" max="10723" width="9" customWidth="1"/>
    <col min="10727" max="10727" width="9" customWidth="1"/>
    <col min="10730" max="10743" width="9" customWidth="1"/>
    <col min="10745" max="10769" width="9" customWidth="1"/>
    <col min="10771" max="10771" width="9" customWidth="1"/>
    <col min="10773" max="10775" width="9" customWidth="1"/>
    <col min="10778" max="10779" width="9" customWidth="1"/>
    <col min="10785" max="10785" width="9" customWidth="1"/>
    <col min="10788" max="10788" width="9" customWidth="1"/>
    <col min="10790" max="10791" width="9" customWidth="1"/>
    <col min="10793" max="10796" width="9" customWidth="1"/>
    <col min="10798" max="10799" width="9" customWidth="1"/>
    <col min="10801" max="10803" width="9" customWidth="1"/>
    <col min="10807" max="10810" width="9" customWidth="1"/>
    <col min="10812" max="10812" width="9" customWidth="1"/>
    <col min="10815" max="10817" width="9" customWidth="1"/>
    <col min="10819" max="10820" width="9" customWidth="1"/>
    <col min="10831" max="10831" width="9" customWidth="1"/>
    <col min="10838" max="10841" width="9" customWidth="1"/>
    <col min="10843" max="10843" width="9" customWidth="1"/>
    <col min="10849" max="10849" width="9" customWidth="1"/>
    <col min="10852" max="10852" width="9" customWidth="1"/>
    <col min="10854" max="10855" width="9" customWidth="1"/>
    <col min="10857" max="10860" width="9" customWidth="1"/>
    <col min="10862" max="10863" width="9" customWidth="1"/>
    <col min="10865" max="10931" width="9" customWidth="1"/>
    <col min="10933" max="10933" width="9" customWidth="1"/>
    <col min="10936" max="10938" width="9" customWidth="1"/>
    <col min="10940" max="10940" width="9" customWidth="1"/>
    <col min="10943" max="10945" width="9" customWidth="1"/>
    <col min="10947" max="10948" width="9" customWidth="1"/>
    <col min="10959" max="10959" width="9" customWidth="1"/>
    <col min="10964" max="10966" width="9" customWidth="1"/>
    <col min="10970" max="10971" width="9" customWidth="1"/>
    <col min="10977" max="10977" width="9" customWidth="1"/>
    <col min="10980" max="10980" width="9" customWidth="1"/>
    <col min="10982" max="10983" width="9" customWidth="1"/>
    <col min="10985" max="10988" width="9" customWidth="1"/>
    <col min="10990" max="10991" width="9" customWidth="1"/>
    <col min="10993" max="11007" width="9" customWidth="1"/>
    <col min="11009" max="11009" width="9" customWidth="1"/>
    <col min="11011" max="11011" width="9" customWidth="1"/>
    <col min="11015" max="11015" width="9" customWidth="1"/>
    <col min="11018" max="11031" width="9" customWidth="1"/>
    <col min="11033" max="11059" width="9" customWidth="1"/>
    <col min="11062" max="11062" width="9" customWidth="1"/>
    <col min="11064" max="11066" width="9" customWidth="1"/>
    <col min="11068" max="11068" width="9" customWidth="1"/>
    <col min="11071" max="11073" width="9" customWidth="1"/>
    <col min="11075" max="11076" width="9" customWidth="1"/>
    <col min="11087" max="11087" width="9" customWidth="1"/>
    <col min="11094" max="11097" width="9" customWidth="1"/>
    <col min="11099" max="11099" width="9" customWidth="1"/>
    <col min="11105" max="11105" width="9" customWidth="1"/>
    <col min="11108" max="11108" width="9" customWidth="1"/>
    <col min="11110" max="11111" width="9" customWidth="1"/>
    <col min="11113" max="11116" width="9" customWidth="1"/>
    <col min="11118" max="11119" width="9" customWidth="1"/>
    <col min="11121" max="11153" width="9" customWidth="1"/>
    <col min="11155" max="11181" width="9" customWidth="1"/>
    <col min="11183" max="11187" width="9" customWidth="1"/>
    <col min="11189" max="11191" width="9" customWidth="1"/>
    <col min="11193" max="11194" width="9" customWidth="1"/>
    <col min="11196" max="11196" width="9" customWidth="1"/>
    <col min="11199" max="11201" width="9" customWidth="1"/>
    <col min="11203" max="11204" width="9" customWidth="1"/>
    <col min="11215" max="11215" width="9" customWidth="1"/>
    <col min="11217" max="11223" width="9" customWidth="1"/>
    <col min="11225" max="11249" width="9" customWidth="1"/>
    <col min="11255" max="11255" width="9" customWidth="1"/>
    <col min="11259" max="11259" width="9" customWidth="1"/>
    <col min="11262" max="11262" width="9" customWidth="1"/>
    <col min="11264" max="11267" width="9" customWidth="1"/>
    <col min="11270" max="11270" width="9" customWidth="1"/>
    <col min="11272" max="11272" width="9" customWidth="1"/>
    <col min="11275" max="11276" width="9" customWidth="1"/>
    <col min="11278" max="11279" width="9" customWidth="1"/>
    <col min="11281" max="11281" width="9" customWidth="1"/>
    <col min="11283" max="11315" width="9" customWidth="1"/>
    <col min="11320" max="11322" width="9" customWidth="1"/>
    <col min="11324" max="11324" width="9" customWidth="1"/>
    <col min="11327" max="11329" width="9" customWidth="1"/>
    <col min="11331" max="11332" width="9" customWidth="1"/>
    <col min="11343" max="11343" width="9" customWidth="1"/>
    <col min="11345" max="11347" width="9" customWidth="1"/>
    <col min="11350" max="11351" width="9" customWidth="1"/>
    <col min="11353" max="11354" width="9" customWidth="1"/>
    <col min="11358" max="11358" width="9" customWidth="1"/>
    <col min="11360" max="11363" width="9" customWidth="1"/>
    <col min="11366" max="11366" width="9" customWidth="1"/>
    <col min="11368" max="11368" width="9" customWidth="1"/>
    <col min="11371" max="11372" width="9" customWidth="1"/>
    <col min="11374" max="11375" width="9" customWidth="1"/>
    <col min="11377" max="11391" width="9" customWidth="1"/>
    <col min="11393" max="11393" width="9" customWidth="1"/>
    <col min="11395" max="11395" width="9" customWidth="1"/>
    <col min="11399" max="11399" width="9" customWidth="1"/>
    <col min="11402" max="11415" width="9" customWidth="1"/>
    <col min="11417" max="11443" width="9" customWidth="1"/>
    <col min="11445" max="11445" width="9" customWidth="1"/>
    <col min="11447" max="11447" width="9" customWidth="1"/>
    <col min="11449" max="11450" width="9" customWidth="1"/>
    <col min="11452" max="11452" width="9" customWidth="1"/>
    <col min="11455" max="11457" width="9" customWidth="1"/>
    <col min="11459" max="11460" width="9" customWidth="1"/>
    <col min="11471" max="11471" width="9" customWidth="1"/>
    <col min="11473" max="11473" width="9" customWidth="1"/>
    <col min="11476" max="11476" width="9" customWidth="1"/>
    <col min="11479" max="11482" width="9" customWidth="1"/>
    <col min="11486" max="11486" width="9" customWidth="1"/>
    <col min="11488" max="11491" width="9" customWidth="1"/>
    <col min="11494" max="11494" width="9" customWidth="1"/>
    <col min="11496" max="11496" width="9" customWidth="1"/>
    <col min="11499" max="11500" width="9" customWidth="1"/>
    <col min="11502" max="11503" width="9" customWidth="1"/>
    <col min="11505" max="11511" width="9" customWidth="1"/>
    <col min="11513" max="11583" width="9" customWidth="1"/>
    <col min="11585" max="11585" width="9" customWidth="1"/>
    <col min="11587" max="11587" width="9" customWidth="1"/>
    <col min="11591" max="11591" width="9" customWidth="1"/>
    <col min="11594" max="11600" width="9" customWidth="1"/>
    <col min="11602" max="11603" width="9" customWidth="1"/>
    <col min="11605" max="11610" width="9" customWidth="1"/>
    <col min="11614" max="11614" width="9" customWidth="1"/>
    <col min="11616" max="11616" width="9" customWidth="1"/>
    <col min="11620" max="11620" width="9" customWidth="1"/>
    <col min="11622" max="11623" width="9" customWidth="1"/>
    <col min="11625" max="11628" width="9" customWidth="1"/>
    <col min="11630" max="11631" width="9" customWidth="1"/>
    <col min="11633" max="11647" width="9" customWidth="1"/>
    <col min="11649" max="11649" width="9" customWidth="1"/>
    <col min="11651" max="11651" width="9" customWidth="1"/>
    <col min="11655" max="11655" width="9" customWidth="1"/>
    <col min="11658" max="11667" width="9" customWidth="1"/>
    <col min="11672" max="11699" width="9" customWidth="1"/>
    <col min="11702" max="11702" width="9" customWidth="1"/>
    <col min="11705" max="11706" width="9" customWidth="1"/>
    <col min="11708" max="11708" width="9" customWidth="1"/>
    <col min="11711" max="11713" width="9" customWidth="1"/>
    <col min="11715" max="11716" width="9" customWidth="1"/>
    <col min="11727" max="11727" width="9" customWidth="1"/>
    <col min="11729" max="11735" width="9" customWidth="1"/>
    <col min="11737" max="11764" width="9" customWidth="1"/>
    <col min="11766" max="11766" width="9" customWidth="1"/>
    <col min="11768" max="11769" width="9" customWidth="1"/>
    <col min="11775" max="11775" width="9" customWidth="1"/>
    <col min="11777" max="11779" width="9" customWidth="1"/>
    <col min="11783" max="11784" width="9" customWidth="1"/>
    <col min="11786" max="11786" width="9" customWidth="1"/>
    <col min="11792" max="11792" width="9" customWidth="1"/>
    <col min="11796" max="11796" width="9" customWidth="1"/>
    <col min="11798" max="11798" width="9" customWidth="1"/>
    <col min="11800" max="11801" width="9" customWidth="1"/>
    <col min="11807" max="11807" width="9" customWidth="1"/>
    <col min="11810" max="11811" width="9" customWidth="1"/>
    <col min="11814" max="11814" width="9" customWidth="1"/>
    <col min="11816" max="11816" width="9" customWidth="1"/>
    <col min="11819" max="11820" width="9" customWidth="1"/>
    <col min="11822" max="11823" width="9" customWidth="1"/>
    <col min="11825" max="11827" width="9" customWidth="1"/>
    <col min="11829" max="11830" width="9" customWidth="1"/>
    <col min="11834" max="11834" width="9" customWidth="1"/>
    <col min="11836" max="11836" width="9" customWidth="1"/>
    <col min="11839" max="11841" width="9" customWidth="1"/>
    <col min="11843" max="11844" width="9" customWidth="1"/>
    <col min="11855" max="11855" width="9" customWidth="1"/>
    <col min="11859" max="11860" width="9" customWidth="1"/>
    <col min="11863" max="11863" width="9" customWidth="1"/>
    <col min="11867" max="11870" width="9" customWidth="1"/>
    <col min="11874" max="11875" width="9" customWidth="1"/>
    <col min="11878" max="11878" width="9" customWidth="1"/>
    <col min="11880" max="11880" width="9" customWidth="1"/>
    <col min="11883" max="11884" width="9" customWidth="1"/>
    <col min="11886" max="11887" width="9" customWidth="1"/>
    <col min="11889" max="11892" width="9" customWidth="1"/>
    <col min="11895" max="11895" width="9" customWidth="1"/>
    <col min="11897" max="11901" width="9" customWidth="1"/>
    <col min="11904" max="11905" width="9" customWidth="1"/>
    <col min="11907" max="11907" width="9" customWidth="1"/>
    <col min="11910" max="11912" width="9" customWidth="1"/>
    <col min="11915" max="11917" width="9" customWidth="1"/>
    <col min="11919" max="11919" width="9" customWidth="1"/>
    <col min="11921" max="11927" width="9" customWidth="1"/>
    <col min="11929" max="11987" width="9" customWidth="1"/>
    <col min="11991" max="11991" width="9" customWidth="1"/>
    <col min="11994" max="11994" width="9" customWidth="1"/>
    <col min="11996" max="11996" width="9" customWidth="1"/>
    <col min="11999" max="12001" width="9" customWidth="1"/>
    <col min="12003" max="12004" width="9" customWidth="1"/>
    <col min="12015" max="12015" width="9" customWidth="1"/>
    <col min="12017" max="12020" width="9" customWidth="1"/>
    <col min="12022" max="12026" width="9" customWidth="1"/>
    <col min="12030" max="12030" width="9" customWidth="1"/>
    <col min="12032" max="12032" width="9" customWidth="1"/>
    <col min="12034" max="12034" width="9" customWidth="1"/>
    <col min="12037" max="12037" width="9" customWidth="1"/>
    <col min="12039" max="12040" width="9" customWidth="1"/>
    <col min="12042" max="12042" width="9" customWidth="1"/>
    <col min="12048" max="12048" width="9" customWidth="1"/>
    <col min="12052" max="12052" width="9" customWidth="1"/>
    <col min="12054" max="12054" width="9" customWidth="1"/>
    <col min="12056" max="12057" width="9" customWidth="1"/>
    <col min="12063" max="12063" width="9" customWidth="1"/>
    <col min="12066" max="12067" width="9" customWidth="1"/>
    <col min="12070" max="12070" width="9" customWidth="1"/>
    <col min="12072" max="12072" width="9" customWidth="1"/>
    <col min="12075" max="12076" width="9" customWidth="1"/>
    <col min="12078" max="12079" width="9" customWidth="1"/>
    <col min="12081" max="12083" width="9" customWidth="1"/>
    <col min="12085" max="12085" width="9" customWidth="1"/>
    <col min="12090" max="12090" width="9" customWidth="1"/>
    <col min="12092" max="12092" width="9" customWidth="1"/>
    <col min="12095" max="12097" width="9" customWidth="1"/>
    <col min="12099" max="12100" width="9" customWidth="1"/>
    <col min="12111" max="12111" width="9" customWidth="1"/>
    <col min="12113" max="12113" width="9" customWidth="1"/>
    <col min="12115" max="12115" width="9" customWidth="1"/>
    <col min="12118" max="12118" width="9" customWidth="1"/>
    <col min="12122" max="12122" width="9" customWidth="1"/>
    <col min="12127" max="12129" width="9" customWidth="1"/>
    <col min="12131" max="12132" width="9" customWidth="1"/>
    <col min="12143" max="12143" width="9" customWidth="1"/>
    <col min="12147" max="12211" width="9" customWidth="1"/>
    <col min="12215" max="12215" width="9" customWidth="1"/>
    <col min="12220" max="12220" width="9" customWidth="1"/>
    <col min="12223" max="12225" width="9" customWidth="1"/>
    <col min="12227" max="12228" width="9" customWidth="1"/>
    <col min="12239" max="12239" width="9" customWidth="1"/>
    <col min="12241" max="12241" width="9" customWidth="1"/>
    <col min="12244" max="12244" width="9" customWidth="1"/>
    <col min="12247" max="12247" width="9" customWidth="1"/>
    <col min="12249" max="12249" width="9" customWidth="1"/>
    <col min="12251" max="12251" width="9" customWidth="1"/>
    <col min="12253" max="12253" width="9" customWidth="1"/>
    <col min="12255" max="12256" width="9" customWidth="1"/>
    <col min="12258" max="12260" width="9" customWidth="1"/>
    <col min="12263" max="12263" width="9" customWidth="1"/>
    <col min="12265" max="12268" width="9" customWidth="1"/>
    <col min="12270" max="12271" width="9" customWidth="1"/>
    <col min="12273" max="12276" width="9" customWidth="1"/>
    <col min="12280" max="12283" width="9" customWidth="1"/>
    <col min="12287" max="12289" width="9" customWidth="1"/>
    <col min="12291" max="12292" width="9" customWidth="1"/>
    <col min="12303" max="12303" width="9" customWidth="1"/>
    <col min="12305" max="12306" width="9" customWidth="1"/>
    <col min="12309" max="12309" width="9" customWidth="1"/>
    <col min="12311" max="12311" width="9" customWidth="1"/>
    <col min="12314" max="12314" width="9" customWidth="1"/>
    <col min="12316" max="12316" width="9" customWidth="1"/>
    <col min="12319" max="12321" width="9" customWidth="1"/>
    <col min="12323" max="12324" width="9" customWidth="1"/>
    <col min="12335" max="12335" width="9" customWidth="1"/>
    <col min="12337" max="12337" width="9" customWidth="1"/>
    <col min="12340" max="12342" width="9" customWidth="1"/>
    <col min="12346" max="12347" width="9" customWidth="1"/>
    <col min="12350" max="12351" width="9" customWidth="1"/>
    <col min="12354" max="12354" width="9" customWidth="1"/>
    <col min="12356" max="12356" width="9" customWidth="1"/>
    <col min="12359" max="12359" width="9" customWidth="1"/>
    <col min="12361" max="12369" width="9" customWidth="1"/>
    <col min="12371" max="12371" width="9" customWidth="1"/>
    <col min="12378" max="12378" width="9" customWidth="1"/>
    <col min="12383" max="12385" width="9" customWidth="1"/>
    <col min="12387" max="12388" width="9" customWidth="1"/>
    <col min="12399" max="12399" width="9" customWidth="1"/>
    <col min="12401" max="12404" width="9" customWidth="1"/>
    <col min="12406" max="12409" width="9" customWidth="1"/>
    <col min="12412" max="12414" width="9" customWidth="1"/>
    <col min="12417" max="12419" width="9" customWidth="1"/>
    <col min="12423" max="12424" width="9" customWidth="1"/>
    <col min="12426" max="12426" width="9" customWidth="1"/>
    <col min="12432" max="12464" width="9" customWidth="1"/>
    <col min="12467" max="12497" width="9" customWidth="1"/>
    <col min="12500" max="12500" width="9" customWidth="1"/>
    <col min="12503" max="12503" width="9" customWidth="1"/>
    <col min="12505" max="12505" width="9" customWidth="1"/>
    <col min="12507" max="12507" width="9" customWidth="1"/>
    <col min="12509" max="12509" width="9" customWidth="1"/>
    <col min="12511" max="12512" width="9" customWidth="1"/>
    <col min="12514" max="12516" width="9" customWidth="1"/>
    <col min="12519" max="12519" width="9" customWidth="1"/>
    <col min="12521" max="12524" width="9" customWidth="1"/>
    <col min="12526" max="12527" width="9" customWidth="1"/>
    <col min="12529" max="12560" width="9" customWidth="1"/>
    <col min="12563" max="12595" width="9" customWidth="1"/>
    <col min="12598" max="12598" width="9" customWidth="1"/>
    <col min="12600" max="12601" width="9" customWidth="1"/>
    <col min="12607" max="12607" width="9" customWidth="1"/>
    <col min="12609" max="12611" width="9" customWidth="1"/>
    <col min="12615" max="12616" width="9" customWidth="1"/>
    <col min="12618" max="12618" width="9" customWidth="1"/>
    <col min="12624" max="12627" width="9" customWidth="1"/>
    <col min="12629" max="12629" width="9" customWidth="1"/>
    <col min="12632" max="12633" width="9" customWidth="1"/>
    <col min="12637" max="12639" width="9" customWidth="1"/>
    <col min="12641" max="12641" width="9" customWidth="1"/>
    <col min="12643" max="12643" width="9" customWidth="1"/>
    <col min="12646" max="12648" width="9" customWidth="1"/>
    <col min="12651" max="12653" width="9" customWidth="1"/>
    <col min="12655" max="12655" width="9" customWidth="1"/>
    <col min="12658" max="12658" width="9" customWidth="1"/>
    <col min="12660" max="12691" width="9" customWidth="1"/>
    <col min="12695" max="12701" width="9" customWidth="1"/>
    <col min="12704" max="12704" width="9" customWidth="1"/>
    <col min="12708" max="12709" width="9" customWidth="1"/>
    <col min="12713" max="12713" width="9" customWidth="1"/>
    <col min="12715" max="12717" width="9" customWidth="1"/>
    <col min="12719" max="12719" width="9" customWidth="1"/>
    <col min="12721" max="12787" width="9" customWidth="1"/>
    <col min="12791" max="12797" width="9" customWidth="1"/>
    <col min="12800" max="12800" width="9" customWidth="1"/>
    <col min="12804" max="12805" width="9" customWidth="1"/>
    <col min="12809" max="12816" width="9" customWidth="1"/>
    <col min="12818" max="12887" width="9" customWidth="1"/>
    <col min="12889" max="12912" width="9" customWidth="1"/>
    <col min="12916" max="12916" width="9" customWidth="1"/>
    <col min="12918" max="12918" width="9" customWidth="1"/>
    <col min="12920" max="12921" width="9" customWidth="1"/>
    <col min="12927" max="12927" width="9" customWidth="1"/>
    <col min="12930" max="12931" width="9" customWidth="1"/>
    <col min="12934" max="12934" width="9" customWidth="1"/>
    <col min="12936" max="12936" width="9" customWidth="1"/>
    <col min="12939" max="12940" width="9" customWidth="1"/>
    <col min="12942" max="12943" width="9" customWidth="1"/>
    <col min="12945" max="12949" width="9" customWidth="1"/>
    <col min="12951" max="12953" width="9" customWidth="1"/>
    <col min="12956" max="12956" width="9" customWidth="1"/>
    <col min="12959" max="12961" width="9" customWidth="1"/>
    <col min="12963" max="12964" width="9" customWidth="1"/>
    <col min="12975" max="12975" width="9" customWidth="1"/>
    <col min="12978" max="12978" width="9" customWidth="1"/>
    <col min="12980" max="13012" width="9" customWidth="1"/>
    <col min="13014" max="13014" width="9" customWidth="1"/>
    <col min="13016" max="13017" width="9" customWidth="1"/>
    <col min="13023" max="13023" width="9" customWidth="1"/>
    <col min="13025" max="13027" width="9" customWidth="1"/>
    <col min="13031" max="13032" width="9" customWidth="1"/>
    <col min="13034" max="13034" width="9" customWidth="1"/>
    <col min="13040" max="13040" width="9" customWidth="1"/>
    <col min="13043" max="13072" width="9" customWidth="1"/>
    <col min="13075" max="13137" width="9" customWidth="1"/>
    <col min="13139" max="13139" width="9" customWidth="1"/>
    <col min="13142" max="13142" width="9" customWidth="1"/>
    <col min="13146" max="13146" width="9" customWidth="1"/>
    <col min="13151" max="13153" width="9" customWidth="1"/>
    <col min="13155" max="13156" width="9" customWidth="1"/>
    <col min="13167" max="13167" width="9" customWidth="1"/>
    <col min="13169" max="13169" width="9" customWidth="1"/>
    <col min="13171" max="13233" width="9" customWidth="1"/>
    <col min="13236" max="13238" width="9" customWidth="1"/>
    <col min="13242" max="13243" width="9" customWidth="1"/>
    <col min="13246" max="13247" width="9" customWidth="1"/>
    <col min="13250" max="13250" width="9" customWidth="1"/>
    <col min="13252" max="13252" width="9" customWidth="1"/>
    <col min="13255" max="13255" width="9" customWidth="1"/>
    <col min="13257" max="13260" width="9" customWidth="1"/>
    <col min="13262" max="13263" width="9" customWidth="1"/>
    <col min="13265" max="13265" width="9" customWidth="1"/>
    <col min="13268" max="13269" width="9" customWidth="1"/>
    <col min="13274" max="13275" width="9" customWidth="1"/>
    <col min="13278" max="13279" width="9" customWidth="1"/>
    <col min="13282" max="13282" width="9" customWidth="1"/>
    <col min="13284" max="13284" width="9" customWidth="1"/>
    <col min="13287" max="13287" width="9" customWidth="1"/>
    <col min="13289" max="13292" width="9" customWidth="1"/>
    <col min="13294" max="13295" width="9" customWidth="1"/>
    <col min="13330" max="13330" width="9" customWidth="1"/>
    <col min="13332" max="13332" width="9" customWidth="1"/>
    <col min="13334" max="13336" width="9" customWidth="1"/>
    <col min="13340" max="13340" width="9" customWidth="1"/>
    <col min="13343" max="13345" width="9" customWidth="1"/>
    <col min="13347" max="13348" width="9" customWidth="1"/>
    <col min="13359" max="13359" width="9" customWidth="1"/>
    <col min="13361" max="13361" width="9" customWidth="1"/>
    <col min="13364" max="13364" width="9" customWidth="1"/>
    <col min="13370" max="13371" width="9" customWidth="1"/>
    <col min="13374" max="13375" width="9" customWidth="1"/>
    <col min="13378" max="13378" width="9" customWidth="1"/>
    <col min="13380" max="13380" width="9" customWidth="1"/>
    <col min="13383" max="13383" width="9" customWidth="1"/>
    <col min="13385" max="13388" width="9" customWidth="1"/>
    <col min="13390" max="13391" width="9" customWidth="1"/>
    <col min="13397" max="13397" width="9" customWidth="1"/>
    <col min="13400" max="13403" width="9" customWidth="1"/>
    <col min="13405" max="13405" width="9" customWidth="1"/>
    <col min="13409" max="13412" width="9" customWidth="1"/>
    <col min="13415" max="13415" width="9" customWidth="1"/>
    <col min="13417" max="13420" width="9" customWidth="1"/>
    <col min="13422" max="13423" width="9" customWidth="1"/>
    <col min="13457" max="13488" width="9" customWidth="1"/>
    <col min="13491" max="13523" width="9" customWidth="1"/>
    <col min="13526" max="13526" width="9" customWidth="1"/>
    <col min="13530" max="13530" width="9" customWidth="1"/>
    <col min="13535" max="13537" width="9" customWidth="1"/>
    <col min="13539" max="13540" width="9" customWidth="1"/>
    <col min="13551" max="13551" width="9" customWidth="1"/>
    <col min="13555" max="13584" width="9" customWidth="1"/>
    <col min="13586" max="13586" width="9" customWidth="1"/>
    <col min="13588" max="13588" width="9" customWidth="1"/>
    <col min="13591" max="13592" width="9" customWidth="1"/>
    <col min="13596" max="13596" width="9" customWidth="1"/>
    <col min="13599" max="13601" width="9" customWidth="1"/>
    <col min="13603" max="13604" width="9" customWidth="1"/>
    <col min="13615" max="13615" width="9" customWidth="1"/>
    <col min="13617" max="13617" width="9" customWidth="1"/>
    <col min="13620" max="13620" width="9" customWidth="1"/>
    <col min="13626" max="13627" width="9" customWidth="1"/>
    <col min="13630" max="13631" width="9" customWidth="1"/>
    <col min="13634" max="13634" width="9" customWidth="1"/>
    <col min="13636" max="13636" width="9" customWidth="1"/>
    <col min="13639" max="13639" width="9" customWidth="1"/>
    <col min="13641" max="13644" width="9" customWidth="1"/>
    <col min="13646" max="13647" width="9" customWidth="1"/>
    <col min="13653" max="13653" width="9" customWidth="1"/>
    <col min="13656" max="13659" width="9" customWidth="1"/>
    <col min="13661" max="13661" width="9" customWidth="1"/>
    <col min="13665" max="13668" width="9" customWidth="1"/>
    <col min="13671" max="13671" width="9" customWidth="1"/>
    <col min="13673" max="13676" width="9" customWidth="1"/>
    <col min="13678" max="13679" width="9" customWidth="1"/>
    <col min="13713" max="13744" width="9" customWidth="1"/>
    <col min="13747" max="13782" width="9" customWidth="1"/>
    <col min="13784" max="13785" width="9" customWidth="1"/>
    <col min="13787" max="13787" width="9" customWidth="1"/>
    <col min="13791" max="13793" width="9" customWidth="1"/>
    <col min="13795" max="13796" width="9" customWidth="1"/>
    <col min="13807" max="13807" width="9" customWidth="1"/>
    <col min="13809" max="13844" width="9" customWidth="1"/>
    <col min="13846" max="13847" width="9" customWidth="1"/>
    <col min="13849" max="13849" width="9" customWidth="1"/>
    <col min="13852" max="13853" width="9" customWidth="1"/>
    <col min="13856" max="13856" width="9" customWidth="1"/>
    <col min="13858" max="13858" width="9" customWidth="1"/>
    <col min="13861" max="13861" width="9" customWidth="1"/>
    <col min="13863" max="13876" width="9" customWidth="1"/>
    <col min="13880" max="13883" width="9" customWidth="1"/>
    <col min="13887" max="13889" width="9" customWidth="1"/>
    <col min="13891" max="13892" width="9" customWidth="1"/>
    <col min="13903" max="13903" width="9" customWidth="1"/>
    <col min="13905" max="13907" width="9" customWidth="1"/>
    <col min="13911" max="13911" width="9" customWidth="1"/>
    <col min="13914" max="13914" width="9" customWidth="1"/>
    <col min="13916" max="13916" width="9" customWidth="1"/>
    <col min="13919" max="13921" width="9" customWidth="1"/>
    <col min="13923" max="13924" width="9" customWidth="1"/>
    <col min="13935" max="13935" width="9" customWidth="1"/>
    <col min="13937" max="14002" width="9" customWidth="1"/>
    <col min="14004" max="14005" width="9" customWidth="1"/>
    <col min="14007" max="14007" width="9" customWidth="1"/>
    <col min="14011" max="14011" width="9" customWidth="1"/>
    <col min="14013" max="14013" width="9" customWidth="1"/>
    <col min="14017" max="14018" width="9" customWidth="1"/>
    <col min="14022" max="14022" width="9" customWidth="1"/>
    <col min="14024" max="14024" width="9" customWidth="1"/>
    <col min="14029" max="14030" width="9" customWidth="1"/>
    <col min="14033" max="14064" width="9" customWidth="1"/>
    <col min="14067" max="14131" width="9" customWidth="1"/>
    <col min="14135" max="14137" width="9" customWidth="1"/>
    <col min="14139" max="14139" width="9" customWidth="1"/>
    <col min="14143" max="14145" width="9" customWidth="1"/>
    <col min="14147" max="14148" width="9" customWidth="1"/>
    <col min="14159" max="14159" width="9" customWidth="1"/>
    <col min="14162" max="14162" width="9" customWidth="1"/>
    <col min="14164" max="14164" width="9" customWidth="1"/>
    <col min="14166" max="14166" width="9" customWidth="1"/>
    <col min="14168" max="14171" width="9" customWidth="1"/>
    <col min="14173" max="14178" width="9" customWidth="1"/>
    <col min="14182" max="14182" width="9" customWidth="1"/>
    <col min="14184" max="14184" width="9" customWidth="1"/>
    <col min="14187" max="14188" width="9" customWidth="1"/>
    <col min="14190" max="14191" width="9" customWidth="1"/>
    <col min="14194" max="14196" width="9" customWidth="1"/>
    <col min="14198" max="14201" width="9" customWidth="1"/>
    <col min="14204" max="14206" width="9" customWidth="1"/>
    <col min="14209" max="14211" width="9" customWidth="1"/>
    <col min="14215" max="14216" width="9" customWidth="1"/>
    <col min="14218" max="14218" width="9" customWidth="1"/>
    <col min="14224" max="14228" width="9" customWidth="1"/>
    <col min="14230" max="14230" width="9" customWidth="1"/>
    <col min="14232" max="14233" width="9" customWidth="1"/>
    <col min="14235" max="14235" width="9" customWidth="1"/>
    <col min="14239" max="14241" width="9" customWidth="1"/>
    <col min="14243" max="14244" width="9" customWidth="1"/>
    <col min="14255" max="14255" width="9" customWidth="1"/>
    <col min="14259" max="14320" width="9" customWidth="1"/>
    <col min="14323" max="14387" width="9" customWidth="1"/>
    <col min="14390" max="14390" width="9" customWidth="1"/>
    <col min="14392" max="14393" width="9" customWidth="1"/>
    <col min="14395" max="14395" width="9" customWidth="1"/>
    <col min="14399" max="14401" width="9" customWidth="1"/>
    <col min="14403" max="14404" width="9" customWidth="1"/>
    <col min="14415" max="14415" width="9" customWidth="1"/>
    <col min="14418" max="14418" width="9" customWidth="1"/>
    <col min="14420" max="14420" width="9" customWidth="1"/>
    <col min="14422" max="14422" width="9" customWidth="1"/>
    <col min="14424" max="14427" width="9" customWidth="1"/>
    <col min="14429" max="14434" width="9" customWidth="1"/>
    <col min="14438" max="14438" width="9" customWidth="1"/>
    <col min="14440" max="14440" width="9" customWidth="1"/>
    <col min="14443" max="14444" width="9" customWidth="1"/>
    <col min="14446" max="14447" width="9" customWidth="1"/>
    <col min="14450" max="14452" width="9" customWidth="1"/>
    <col min="14455" max="14455" width="9" customWidth="1"/>
    <col min="14459" max="14461" width="9" customWidth="1"/>
    <col min="14464" max="14464" width="9" customWidth="1"/>
    <col min="14466" max="14466" width="9" customWidth="1"/>
    <col min="14469" max="14469" width="9" customWidth="1"/>
    <col min="14471" max="14472" width="9" customWidth="1"/>
    <col min="14474" max="14474" width="9" customWidth="1"/>
    <col min="14480" max="14484" width="9" customWidth="1"/>
    <col min="14488" max="14489" width="9" customWidth="1"/>
    <col min="14491" max="14491" width="9" customWidth="1"/>
    <col min="14495" max="14497" width="9" customWidth="1"/>
    <col min="14499" max="14500" width="9" customWidth="1"/>
    <col min="14511" max="14511" width="9" customWidth="1"/>
    <col min="14515" max="14548" width="9" customWidth="1"/>
    <col min="14551" max="14553" width="9" customWidth="1"/>
    <col min="14556" max="14557" width="9" customWidth="1"/>
    <col min="14561" max="14561" width="9" customWidth="1"/>
    <col min="14563" max="14563" width="9" customWidth="1"/>
    <col min="14566" max="14568" width="9" customWidth="1"/>
    <col min="14571" max="14573" width="9" customWidth="1"/>
    <col min="14575" max="14575" width="9" customWidth="1"/>
    <col min="14577" max="14578" width="9" customWidth="1"/>
    <col min="14584" max="14585" width="9" customWidth="1"/>
    <col min="14589" max="14589" width="9" customWidth="1"/>
    <col min="14591" max="14591" width="9" customWidth="1"/>
    <col min="14593" max="14593" width="9" customWidth="1"/>
    <col min="14595" max="14595" width="9" customWidth="1"/>
    <col min="14598" max="14600" width="9" customWidth="1"/>
    <col min="14603" max="14605" width="9" customWidth="1"/>
    <col min="14607" max="14607" width="9" customWidth="1"/>
    <col min="14609" max="14675" width="9" customWidth="1"/>
    <col min="14679" max="14685" width="9" customWidth="1"/>
    <col min="14688" max="14688" width="9" customWidth="1"/>
    <col min="14692" max="14693" width="9" customWidth="1"/>
    <col min="14697" max="14697" width="9" customWidth="1"/>
    <col min="14699" max="14701" width="9" customWidth="1"/>
    <col min="14703" max="14703" width="9" customWidth="1"/>
    <col min="14705" max="14740" width="9" customWidth="1"/>
    <col min="14742" max="14742" width="9" customWidth="1"/>
    <col min="14744" max="14745" width="9" customWidth="1"/>
    <col min="14747" max="14747" width="9" customWidth="1"/>
    <col min="14751" max="14753" width="9" customWidth="1"/>
    <col min="14755" max="14756" width="9" customWidth="1"/>
    <col min="14767" max="14767" width="9" customWidth="1"/>
    <col min="14770" max="14772" width="9" customWidth="1"/>
    <col min="14779" max="14786" width="9" customWidth="1"/>
    <col min="14790" max="14790" width="9" customWidth="1"/>
    <col min="14792" max="14792" width="9" customWidth="1"/>
    <col min="14795" max="14796" width="9" customWidth="1"/>
    <col min="14798" max="14799" width="9" customWidth="1"/>
    <col min="14801" max="14804" width="9" customWidth="1"/>
    <col min="14807" max="14809" width="9" customWidth="1"/>
    <col min="14812" max="14813" width="9" customWidth="1"/>
    <col min="14817" max="14817" width="9" customWidth="1"/>
    <col min="14819" max="14819" width="9" customWidth="1"/>
    <col min="14822" max="14824" width="9" customWidth="1"/>
    <col min="14827" max="14829" width="9" customWidth="1"/>
    <col min="14831" max="14831" width="9" customWidth="1"/>
    <col min="14833" max="14931" width="9" customWidth="1"/>
    <col min="14935" max="14941" width="9" customWidth="1"/>
    <col min="14944" max="14944" width="9" customWidth="1"/>
    <col min="14948" max="14949" width="9" customWidth="1"/>
    <col min="14953" max="14953" width="9" customWidth="1"/>
    <col min="14955" max="14957" width="9" customWidth="1"/>
    <col min="14959" max="14959" width="9" customWidth="1"/>
    <col min="14961" max="14996" width="9" customWidth="1"/>
    <col min="15000" max="15001" width="9" customWidth="1"/>
    <col min="15003" max="15003" width="9" customWidth="1"/>
    <col min="15007" max="15009" width="9" customWidth="1"/>
    <col min="15011" max="15012" width="9" customWidth="1"/>
    <col min="15023" max="15023" width="9" customWidth="1"/>
    <col min="15026" max="15028" width="9" customWidth="1"/>
    <col min="15035" max="15042" width="9" customWidth="1"/>
    <col min="15046" max="15046" width="9" customWidth="1"/>
    <col min="15048" max="15048" width="9" customWidth="1"/>
    <col min="15051" max="15052" width="9" customWidth="1"/>
    <col min="15054" max="15055" width="9" customWidth="1"/>
    <col min="15057" max="15057" width="9" customWidth="1"/>
    <col min="15061" max="15065" width="9" customWidth="1"/>
    <col min="15067" max="15068" width="9" customWidth="1"/>
    <col min="15070" max="15072" width="9" customWidth="1"/>
    <col min="15076" max="15076" width="9" customWidth="1"/>
    <col min="15078" max="15079" width="9" customWidth="1"/>
    <col min="15081" max="15084" width="9" customWidth="1"/>
    <col min="15086" max="15087" width="9" customWidth="1"/>
    <col min="15089" max="15192" width="9" customWidth="1"/>
    <col min="15195" max="15195" width="9" customWidth="1"/>
    <col min="15197" max="15200" width="9" customWidth="1"/>
    <col min="15202" max="15203" width="9" customWidth="1"/>
    <col min="15205" max="15207" width="9" customWidth="1"/>
    <col min="15209" max="15209" width="9" customWidth="1"/>
    <col min="15212" max="15212" width="9" customWidth="1"/>
    <col min="15214" max="15215" width="9" customWidth="1"/>
    <col min="15217" max="15219" width="9" customWidth="1"/>
    <col min="15221" max="15222" width="9" customWidth="1"/>
    <col min="15227" max="15228" width="9" customWidth="1"/>
    <col min="15230" max="15230" width="9" customWidth="1"/>
    <col min="15235" max="15237" width="9" customWidth="1"/>
    <col min="15240" max="15240" width="9" customWidth="1"/>
    <col min="15243" max="15245" width="9" customWidth="1"/>
    <col min="15247" max="15247" width="9" customWidth="1"/>
    <col min="15249" max="15251" width="9" customWidth="1"/>
    <col min="15253" max="15255" width="9" customWidth="1"/>
    <col min="15257" max="15257" width="9" customWidth="1"/>
    <col min="15260" max="15260" width="9" customWidth="1"/>
    <col min="15263" max="15265" width="9" customWidth="1"/>
    <col min="15267" max="15268" width="9" customWidth="1"/>
    <col min="15279" max="15279" width="9" customWidth="1"/>
    <col min="15281" max="15282" width="9" customWidth="1"/>
    <col min="15286" max="15286" width="9" customWidth="1"/>
    <col min="15288" max="15289" width="9" customWidth="1"/>
    <col min="15292" max="15292" width="9" customWidth="1"/>
    <col min="15295" max="15297" width="9" customWidth="1"/>
    <col min="15299" max="15300" width="9" customWidth="1"/>
    <col min="15311" max="15311" width="9" customWidth="1"/>
    <col min="15313" max="15317" width="9" customWidth="1"/>
    <col min="15319" max="15319" width="9" customWidth="1"/>
    <col min="15322" max="15322" width="9" customWidth="1"/>
    <col min="15329" max="15333" width="9" customWidth="1"/>
    <col min="15335" max="15346" width="9" customWidth="1"/>
    <col min="15348" max="15350" width="9" customWidth="1"/>
    <col min="15352" max="15353" width="9" customWidth="1"/>
    <col min="15355" max="15355" width="9" customWidth="1"/>
    <col min="15359" max="15361" width="9" customWidth="1"/>
    <col min="15363" max="15364" width="9" customWidth="1"/>
    <col min="15375" max="15375" width="9" customWidth="1"/>
    <col min="15377" max="15378" width="9" customWidth="1"/>
    <col min="15383" max="15385" width="9" customWidth="1"/>
    <col min="15388" max="15389" width="9" customWidth="1"/>
    <col min="15392" max="15392" width="9" customWidth="1"/>
    <col min="15394" max="15394" width="9" customWidth="1"/>
    <col min="15397" max="15397" width="9" customWidth="1"/>
    <col min="15399" max="15400" width="9" customWidth="1"/>
    <col min="15402" max="15402" width="9" customWidth="1"/>
    <col min="15408" max="15443" width="9" customWidth="1"/>
    <col min="15446" max="15447" width="9" customWidth="1"/>
    <col min="15453" max="15456" width="9" customWidth="1"/>
    <col min="15458" max="15459" width="9" customWidth="1"/>
    <col min="15462" max="15462" width="9" customWidth="1"/>
    <col min="15464" max="15464" width="9" customWidth="1"/>
    <col min="15467" max="15468" width="9" customWidth="1"/>
    <col min="15470" max="15471" width="9" customWidth="1"/>
    <col min="15473" max="15481" width="9" customWidth="1"/>
    <col min="15483" max="15496" width="9" customWidth="1"/>
    <col min="15498" max="15502" width="9" customWidth="1"/>
    <col min="15505" max="15513" width="9" customWidth="1"/>
    <col min="15515" max="15534" width="9" customWidth="1"/>
    <col min="15537" max="15538" width="9" customWidth="1"/>
    <col min="15540" max="15540" width="9" customWidth="1"/>
    <col min="15542" max="15542" width="9" customWidth="1"/>
    <col min="15544" max="15547" width="9" customWidth="1"/>
    <col min="15549" max="15549" width="9" customWidth="1"/>
    <col min="15551" max="15552" width="9" customWidth="1"/>
    <col min="15554" max="15559" width="9" customWidth="1"/>
    <col min="15563" max="15563" width="9" customWidth="1"/>
    <col min="15568" max="15569" width="9" customWidth="1"/>
    <col min="15573" max="15573" width="9" customWidth="1"/>
    <col min="15576" max="15582" width="9" customWidth="1"/>
    <col min="15584" max="15584" width="9" customWidth="1"/>
    <col min="15586" max="15588" width="9" customWidth="1"/>
    <col min="15591" max="15591" width="9" customWidth="1"/>
    <col min="15593" max="15602" width="9" customWidth="1"/>
    <col min="15604" max="15605" width="9" customWidth="1"/>
    <col min="15608" max="15609" width="9" customWidth="1"/>
    <col min="15611" max="15611" width="9" customWidth="1"/>
    <col min="15615" max="15617" width="9" customWidth="1"/>
    <col min="15619" max="15620" width="9" customWidth="1"/>
    <col min="15631" max="15631" width="9" customWidth="1"/>
    <col min="15633" max="15636" width="9" customWidth="1"/>
    <col min="15638" max="15638" width="9" customWidth="1"/>
    <col min="15640" max="15667" width="9" customWidth="1"/>
    <col min="15669" max="15669" width="9" customWidth="1"/>
    <col min="15671" max="15671" width="9" customWidth="1"/>
    <col min="15673" max="15673" width="9" customWidth="1"/>
    <col min="15676" max="15676" width="9" customWidth="1"/>
    <col min="15679" max="15681" width="9" customWidth="1"/>
    <col min="15683" max="15684" width="9" customWidth="1"/>
    <col min="15695" max="15695" width="9" customWidth="1"/>
    <col min="15698" max="15698" width="9" customWidth="1"/>
    <col min="15700" max="15701" width="9" customWidth="1"/>
    <col min="15704" max="15704" width="9" customWidth="1"/>
    <col min="15706" max="15706" width="9" customWidth="1"/>
    <col min="15708" max="15708" width="9" customWidth="1"/>
    <col min="15710" max="15711" width="9" customWidth="1"/>
    <col min="15714" max="15716" width="9" customWidth="1"/>
    <col min="15719" max="15719" width="9" customWidth="1"/>
    <col min="15722" max="15728" width="9" customWidth="1"/>
    <col min="15793" max="15794" width="9" customWidth="1"/>
    <col min="15797" max="15798" width="9" customWidth="1"/>
    <col min="15800" max="15801" width="9" customWidth="1"/>
    <col min="15804" max="15804" width="9" customWidth="1"/>
    <col min="15807" max="15807" width="9" customWidth="1"/>
    <col min="15809" max="15809" width="9" customWidth="1"/>
    <col min="15811" max="15811" width="9" customWidth="1"/>
    <col min="15814" max="15816" width="9" customWidth="1"/>
    <col min="15819" max="15821" width="9" customWidth="1"/>
    <col min="15823" max="15823" width="9" customWidth="1"/>
    <col min="15825" max="15829" width="9" customWidth="1"/>
    <col min="15831" max="15833" width="9" customWidth="1"/>
    <col min="15836" max="15836" width="9" customWidth="1"/>
    <col min="15839" max="15839" width="9" customWidth="1"/>
    <col min="15841" max="15841" width="9" customWidth="1"/>
    <col min="15843" max="15843" width="9" customWidth="1"/>
    <col min="15846" max="15848" width="9" customWidth="1"/>
    <col min="15851" max="15853" width="9" customWidth="1"/>
    <col min="15855" max="15855" width="9" customWidth="1"/>
    <col min="15861" max="15861" width="9" customWidth="1"/>
    <col min="15863" max="15863" width="9" customWidth="1"/>
    <col min="15868" max="15868" width="9" customWidth="1"/>
    <col min="15870" max="15870" width="9" customWidth="1"/>
    <col min="15873" max="15873" width="9" customWidth="1"/>
    <col min="15880" max="15882" width="9" customWidth="1"/>
    <col min="15884" max="15887" width="9" customWidth="1"/>
    <col min="15889" max="15892" width="9" customWidth="1"/>
    <col min="15894" max="15896" width="9" customWidth="1"/>
    <col min="15898" max="15900" width="9" customWidth="1"/>
    <col min="15905" max="15905" width="9" customWidth="1"/>
    <col min="15907" max="15907" width="9" customWidth="1"/>
    <col min="15910" max="15912" width="9" customWidth="1"/>
    <col min="15915" max="15917" width="9" customWidth="1"/>
    <col min="15919" max="15919" width="9" customWidth="1"/>
    <col min="15921" max="15924" width="9" customWidth="1"/>
    <col min="15926" max="15926" width="9" customWidth="1"/>
    <col min="15928" max="15928" width="9" customWidth="1"/>
    <col min="15930" max="15931" width="9" customWidth="1"/>
    <col min="15933" max="15933" width="9" customWidth="1"/>
    <col min="15936" max="15937" width="9" customWidth="1"/>
    <col min="15939" max="15939" width="9" customWidth="1"/>
    <col min="15942" max="15944" width="9" customWidth="1"/>
    <col min="15947" max="15949" width="9" customWidth="1"/>
    <col min="15951" max="15951" width="9" customWidth="1"/>
    <col min="15953" max="15985" width="9" customWidth="1"/>
    <col min="15987" max="16017" width="9" customWidth="1"/>
    <col min="16022" max="16024" width="9" customWidth="1"/>
    <col min="16026" max="16026" width="9" customWidth="1"/>
    <col min="16029" max="16032" width="9" customWidth="1"/>
    <col min="16034" max="16035" width="9" customWidth="1"/>
    <col min="16038" max="16038" width="9" customWidth="1"/>
    <col min="16040" max="16040" width="9" customWidth="1"/>
    <col min="16043" max="16044" width="9" customWidth="1"/>
    <col min="16046" max="16047" width="9" customWidth="1"/>
    <col min="16049" max="16050" width="9" customWidth="1"/>
    <col min="16053" max="16056" width="9" customWidth="1"/>
    <col min="16060" max="16060" width="9" customWidth="1"/>
    <col min="16063" max="16063" width="9" customWidth="1"/>
    <col min="16065" max="16065" width="9" customWidth="1"/>
    <col min="16067" max="16067" width="9" customWidth="1"/>
    <col min="16070" max="16072" width="9" customWidth="1"/>
    <col min="16075" max="16077" width="9" customWidth="1"/>
    <col min="16079" max="16079" width="9" customWidth="1"/>
    <col min="16081" max="16083" width="9" customWidth="1"/>
    <col min="16087" max="16089" width="9" customWidth="1"/>
    <col min="16092" max="16093" width="9" customWidth="1"/>
    <col min="16096" max="16096" width="9" customWidth="1"/>
    <col min="16098" max="16098" width="9" customWidth="1"/>
    <col min="16101" max="16101" width="9" customWidth="1"/>
    <col min="16103" max="16104" width="9" customWidth="1"/>
    <col min="16106" max="16106" width="9" customWidth="1"/>
    <col min="16112" max="16116" width="9" customWidth="1"/>
    <col min="16118" max="16118" width="9" customWidth="1"/>
    <col min="16120" max="16123" width="9" customWidth="1"/>
    <col min="16125" max="16125" width="9" customWidth="1"/>
    <col min="16127" max="16128" width="9" customWidth="1"/>
    <col min="16130" max="16135" width="9" customWidth="1"/>
    <col min="16139" max="16139" width="9" customWidth="1"/>
    <col min="16144" max="16160" width="9" customWidth="1"/>
    <col min="16162" max="16163" width="9" customWidth="1"/>
    <col min="16166" max="16166" width="9" customWidth="1"/>
    <col min="16168" max="16168" width="9" customWidth="1"/>
    <col min="16171" max="16172" width="9" customWidth="1"/>
    <col min="16174" max="16175" width="9" customWidth="1"/>
    <col min="16177" max="16179" width="9" customWidth="1"/>
    <col min="16181" max="16181" width="9" customWidth="1"/>
    <col min="16183" max="16184" width="9" customWidth="1"/>
    <col min="16188" max="16188" width="9" customWidth="1"/>
    <col min="16191" max="16193" width="9" customWidth="1"/>
    <col min="16195" max="16196" width="9" customWidth="1"/>
    <col min="16207" max="16207" width="9" customWidth="1"/>
    <col min="16209" max="16210" width="9" customWidth="1"/>
    <col min="16212" max="16212" width="9" customWidth="1"/>
    <col min="16214" max="16215" width="9" customWidth="1"/>
    <col min="16217" max="16218" width="9" customWidth="1"/>
    <col min="16220" max="16220" width="9" customWidth="1"/>
    <col min="16222" max="16224" width="9" customWidth="1"/>
    <col min="16226" max="16227" width="9" customWidth="1"/>
    <col min="16230" max="16230" width="9" customWidth="1"/>
    <col min="16232" max="16232" width="9" customWidth="1"/>
    <col min="16235" max="16236" width="9" customWidth="1"/>
    <col min="16238" max="16239" width="9" customWidth="1"/>
    <col min="16241" max="16244" width="9" customWidth="1"/>
    <col min="16246" max="16246" width="9" customWidth="1"/>
    <col min="16248" max="16251" width="9" customWidth="1"/>
    <col min="16253" max="16253" width="9" customWidth="1"/>
    <col min="16255" max="16256" width="9" customWidth="1"/>
    <col min="16258" max="16263" width="9" customWidth="1"/>
    <col min="16267" max="16267" width="9" customWidth="1"/>
    <col min="16272" max="16275" width="9" customWidth="1"/>
    <col min="16279" max="16281" width="9" customWidth="1"/>
    <col min="16284" max="16285" width="9" customWidth="1"/>
    <col min="16288" max="16288" width="9" customWidth="1"/>
    <col min="16290" max="16290" width="9" customWidth="1"/>
    <col min="16293" max="16293" width="9" customWidth="1"/>
    <col min="16295" max="16296" width="9" customWidth="1"/>
    <col min="16298" max="16298" width="9" customWidth="1"/>
    <col min="16304" max="16310" width="9" customWidth="1"/>
    <col min="16312" max="16313" width="9" customWidth="1"/>
    <col min="16316" max="16317" width="9" customWidth="1"/>
    <col min="16320" max="16320" width="9" customWidth="1"/>
    <col min="16322" max="16322" width="9" customWidth="1"/>
    <col min="16325" max="16325" width="9" customWidth="1"/>
    <col min="16327" max="16328" width="9" customWidth="1"/>
    <col min="16330" max="16330" width="9" customWidth="1"/>
    <col min="16336" max="16338" width="9" customWidth="1"/>
    <col min="16343" max="16345" width="9" customWidth="1"/>
    <col min="16348" max="16349" width="9" customWidth="1"/>
    <col min="16352" max="16352" width="9" customWidth="1"/>
    <col min="16354" max="16354" width="9" customWidth="1"/>
    <col min="16357" max="16357" width="9" customWidth="1"/>
    <col min="16359" max="16360" width="9" customWidth="1"/>
    <col min="16362" max="16362" width="9" customWidth="1"/>
    <col min="16368" max="16384" width="9" customWidth="1"/>
  </cols>
  <sheetData>
    <row r="1" spans="1:12">
      <c r="A1" s="6" t="s">
        <v>0</v>
      </c>
      <c r="B1" s="6" t="s">
        <v>1</v>
      </c>
      <c r="C1" s="6" t="s">
        <v>103</v>
      </c>
      <c r="D1" s="6" t="s">
        <v>104</v>
      </c>
      <c r="E1" s="6" t="s">
        <v>105</v>
      </c>
      <c r="F1" s="6" t="s">
        <v>106</v>
      </c>
      <c r="L1" t="s">
        <v>107</v>
      </c>
    </row>
    <row r="2" spans="1:12">
      <c r="A2" s="6">
        <v>1</v>
      </c>
      <c r="B2" s="6">
        <v>1</v>
      </c>
      <c r="C2" s="6" t="s">
        <v>108</v>
      </c>
      <c r="D2" s="6">
        <v>21.5</v>
      </c>
      <c r="E2" s="6">
        <v>21.5</v>
      </c>
      <c r="F2" s="6" t="s">
        <v>109</v>
      </c>
      <c r="L2" t="s">
        <v>107</v>
      </c>
    </row>
    <row r="3" spans="1:12">
      <c r="L3" t="s">
        <v>107</v>
      </c>
    </row>
    <row r="4" spans="1:12">
      <c r="A4" t="s">
        <v>5</v>
      </c>
      <c r="L4" t="s">
        <v>107</v>
      </c>
    </row>
    <row r="5" spans="1:12">
      <c r="A5" t="s">
        <v>110</v>
      </c>
      <c r="L5" t="s">
        <v>107</v>
      </c>
    </row>
    <row r="6" spans="1:12">
      <c r="L6" t="s">
        <v>107</v>
      </c>
    </row>
    <row r="7" spans="1:12">
      <c r="A7" s="7">
        <v>2.1632054908554652</v>
      </c>
      <c r="B7" s="7">
        <v>2.1910523545318168</v>
      </c>
      <c r="C7" s="7">
        <v>0.15486907485030277</v>
      </c>
      <c r="D7" s="7">
        <v>0.13296867513090466</v>
      </c>
      <c r="E7" s="7">
        <v>0.14524142202460938</v>
      </c>
      <c r="F7" s="7">
        <v>0.14458146179390299</v>
      </c>
      <c r="G7" s="7">
        <v>1.136743588232908</v>
      </c>
      <c r="H7" s="7">
        <v>1.1258498030224007</v>
      </c>
      <c r="I7" s="7">
        <v>0.13948074738936173</v>
      </c>
      <c r="J7" s="7">
        <v>4.8966005638442708E-2</v>
      </c>
      <c r="K7" s="7">
        <v>4.5886590915224026E-2</v>
      </c>
      <c r="L7" s="7">
        <v>4.8157763940027055E-2</v>
      </c>
    </row>
    <row r="8" spans="1:12">
      <c r="A8" s="7">
        <v>2.3562271990983996</v>
      </c>
      <c r="B8" s="7">
        <v>1.3943253543156229</v>
      </c>
      <c r="C8" s="7">
        <v>0.1472558957066317</v>
      </c>
      <c r="D8" s="7">
        <v>0.13863936910911359</v>
      </c>
      <c r="E8" s="7">
        <v>0.13809088123456764</v>
      </c>
      <c r="F8" s="7">
        <v>0.13668564704823577</v>
      </c>
      <c r="G8" s="7">
        <v>0.45530374499735043</v>
      </c>
      <c r="H8" s="7">
        <v>0.45723253074410203</v>
      </c>
      <c r="I8" s="7">
        <v>0.15273077676595009</v>
      </c>
      <c r="J8" s="7">
        <v>4.9123038835697401E-2</v>
      </c>
      <c r="K8" s="7">
        <v>4.5520212598488694E-2</v>
      </c>
      <c r="L8" s="7">
        <v>4.5965140783022745E-2</v>
      </c>
    </row>
    <row r="9" spans="1:12">
      <c r="A9" s="7">
        <v>0.81068529347443696</v>
      </c>
      <c r="B9" s="7">
        <v>0.75427968661127409</v>
      </c>
      <c r="C9" s="7">
        <v>0.13110395025524404</v>
      </c>
      <c r="D9" s="7">
        <v>0.13124515679959226</v>
      </c>
      <c r="E9" s="7">
        <v>0.131169840929166</v>
      </c>
      <c r="F9" s="7">
        <v>0.13555843349955723</v>
      </c>
      <c r="G9" s="7">
        <v>1.6510763373039887</v>
      </c>
      <c r="H9" s="7">
        <v>1.6059425918944195</v>
      </c>
      <c r="I9" s="7">
        <v>0.13707598258728595</v>
      </c>
      <c r="J9" s="7">
        <v>4.9711519116944707E-2</v>
      </c>
      <c r="K9" s="7">
        <v>4.5769387605467809E-2</v>
      </c>
      <c r="L9" s="7">
        <v>4.7622757597531686E-2</v>
      </c>
    </row>
    <row r="10" spans="1:12">
      <c r="A10" s="7">
        <v>0.45695799812701376</v>
      </c>
      <c r="B10" s="7">
        <v>0.44537999898509195</v>
      </c>
      <c r="C10" s="7">
        <v>0.12304626499630414</v>
      </c>
      <c r="D10" s="7">
        <v>0.12876516341213845</v>
      </c>
      <c r="E10" s="7">
        <v>0.14078992749213948</v>
      </c>
      <c r="F10" s="7">
        <v>0.13809603158949169</v>
      </c>
      <c r="G10" s="7">
        <v>0.15940542482077558</v>
      </c>
      <c r="H10" s="7">
        <v>0.15507330888226359</v>
      </c>
      <c r="I10" s="7">
        <v>0.14968838400760009</v>
      </c>
      <c r="J10" s="7">
        <v>5.0589421593832687E-2</v>
      </c>
      <c r="K10" s="7">
        <v>4.6331894799798906E-2</v>
      </c>
      <c r="L10" s="7">
        <v>4.6557101836056991E-2</v>
      </c>
    </row>
    <row r="11" spans="1:12">
      <c r="A11" s="7">
        <v>0.29524927955105879</v>
      </c>
      <c r="B11" s="7">
        <v>0.31086150406061719</v>
      </c>
      <c r="C11" s="7">
        <v>0.13975836886458803</v>
      </c>
      <c r="D11" s="7">
        <v>0.13075728383097229</v>
      </c>
      <c r="E11" s="7">
        <v>0.13172052740303575</v>
      </c>
      <c r="F11" s="7">
        <v>0.13405054236526284</v>
      </c>
      <c r="G11" s="7">
        <v>0.14131292758301842</v>
      </c>
      <c r="H11" s="7">
        <v>0.15112275087992189</v>
      </c>
      <c r="I11" s="7">
        <v>8.3022363749288897E-2</v>
      </c>
      <c r="J11" s="7">
        <v>5.0681460729831394E-2</v>
      </c>
      <c r="K11" s="7">
        <v>4.6699554931061947E-2</v>
      </c>
      <c r="L11" s="7">
        <v>4.4710044575191427E-2</v>
      </c>
    </row>
    <row r="12" spans="1:12">
      <c r="A12" s="7">
        <v>0.21994970399417371</v>
      </c>
      <c r="B12" s="7">
        <v>0.21206630883992883</v>
      </c>
      <c r="C12" s="7">
        <v>0.13265176044905841</v>
      </c>
      <c r="D12" s="7">
        <v>0.13790036102799955</v>
      </c>
      <c r="E12" s="7">
        <v>2.0215213489791721</v>
      </c>
      <c r="F12" s="7">
        <v>2.0434425893988375</v>
      </c>
      <c r="G12" s="7">
        <v>0.13660278258535916</v>
      </c>
      <c r="H12" s="7">
        <v>0.1318822429997964</v>
      </c>
      <c r="I12" s="7">
        <v>8.1738356334502701E-2</v>
      </c>
      <c r="J12" s="7">
        <v>5.0620700680734709E-2</v>
      </c>
      <c r="K12" s="7">
        <v>4.6815220681114121E-2</v>
      </c>
      <c r="L12" s="7">
        <v>4.3919747003934542E-2</v>
      </c>
    </row>
    <row r="13" spans="1:12">
      <c r="A13" s="7">
        <v>0.17327558094388479</v>
      </c>
      <c r="B13" s="7">
        <v>0.18711629505949062</v>
      </c>
      <c r="C13" s="7">
        <v>0.13157046859123758</v>
      </c>
      <c r="D13" s="7">
        <v>0.12844266500034263</v>
      </c>
      <c r="E13" s="7">
        <v>2.2522741577659913</v>
      </c>
      <c r="F13" s="7">
        <v>2.3781709677429932</v>
      </c>
      <c r="G13" s="7">
        <v>0.13909267021409324</v>
      </c>
      <c r="H13" s="7">
        <v>0.14204217799238048</v>
      </c>
      <c r="I13" s="7">
        <v>8.1504485724564396E-2</v>
      </c>
      <c r="J13" s="7">
        <v>4.9978127283619049E-2</v>
      </c>
      <c r="K13" s="7">
        <v>4.5786044015720589E-2</v>
      </c>
      <c r="L13" s="7">
        <v>4.3366269145903968E-2</v>
      </c>
    </row>
    <row r="14" spans="1:12">
      <c r="A14" s="7">
        <v>0.15129109794838247</v>
      </c>
      <c r="B14" s="7">
        <v>0.19061371012260223</v>
      </c>
      <c r="C14" s="7">
        <v>0.12904610491131624</v>
      </c>
      <c r="D14" s="7">
        <v>0.13684408684537419</v>
      </c>
      <c r="E14" s="7">
        <v>2.3881313969063043</v>
      </c>
      <c r="F14" s="7">
        <v>2.2978402870184795</v>
      </c>
      <c r="G14" s="7">
        <v>0.13738439022844598</v>
      </c>
      <c r="H14" s="7">
        <v>0.15915743599119006</v>
      </c>
      <c r="I14" s="7">
        <v>8.119457513189425E-2</v>
      </c>
      <c r="J14" s="7">
        <v>4.8660493072003271E-2</v>
      </c>
      <c r="K14" s="7">
        <v>4.999434522261105E-2</v>
      </c>
      <c r="L14" s="7">
        <v>4.9601680931259183E-2</v>
      </c>
    </row>
    <row r="15" spans="1:12">
      <c r="L15" t="s">
        <v>107</v>
      </c>
    </row>
  </sheetData>
  <phoneticPr fontId="4"/>
  <printOptions headings="1"/>
  <pageMargins left="0.75" right="0.75" top="1" bottom="1" header="0.5" footer="0.5"/>
  <pageSetup fitToHeight="100" pageOrder="overThenDown" orientation="portrait" blackAndWhite="1"/>
  <headerFooter>
    <oddHeader>&amp;LAssay 2147, measured on 6/14/2016 4:09:13 PM. Instrument ID: 20300825&amp;RPage &amp;P</oddHeader>
  </headerFooter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A37"/>
  <sheetViews>
    <sheetView showGridLines="0" showRowColHeaders="0" workbookViewId="0"/>
  </sheetViews>
  <sheetFormatPr baseColWidth="12" defaultColWidth="9.19921875" defaultRowHeight="10" x14ac:dyDescent="0"/>
  <cols>
    <col min="1" max="1" width="49.3984375" customWidth="1"/>
    <col min="257" max="257" width="9" customWidth="1"/>
    <col min="261" max="261" width="9" customWidth="1"/>
    <col min="263" max="265" width="9" customWidth="1"/>
    <col min="269" max="269" width="9" customWidth="1"/>
    <col min="271" max="273" width="9" customWidth="1"/>
    <col min="277" max="277" width="9" customWidth="1"/>
    <col min="279" max="281" width="9" customWidth="1"/>
    <col min="285" max="285" width="9" customWidth="1"/>
    <col min="287" max="289" width="9" customWidth="1"/>
    <col min="293" max="293" width="9" customWidth="1"/>
    <col min="295" max="297" width="9" customWidth="1"/>
    <col min="301" max="301" width="9" customWidth="1"/>
    <col min="303" max="305" width="9" customWidth="1"/>
    <col min="309" max="309" width="9" customWidth="1"/>
    <col min="311" max="313" width="9" customWidth="1"/>
    <col min="317" max="317" width="9" customWidth="1"/>
    <col min="319" max="321" width="9" customWidth="1"/>
    <col min="325" max="325" width="9" customWidth="1"/>
    <col min="327" max="333" width="9" customWidth="1"/>
    <col min="335" max="337" width="9" customWidth="1"/>
    <col min="340" max="340" width="9" customWidth="1"/>
    <col min="343" max="344" width="9" customWidth="1"/>
    <col min="349" max="349" width="9" customWidth="1"/>
    <col min="351" max="352" width="9" customWidth="1"/>
    <col min="354" max="356" width="9" customWidth="1"/>
    <col min="359" max="362" width="9" customWidth="1"/>
    <col min="364" max="364" width="9" customWidth="1"/>
    <col min="367" max="368" width="9" customWidth="1"/>
    <col min="373" max="373" width="9" customWidth="1"/>
    <col min="375" max="377" width="9" customWidth="1"/>
    <col min="379" max="380" width="9" customWidth="1"/>
    <col min="383" max="388" width="9" customWidth="1"/>
    <col min="391" max="392" width="9" customWidth="1"/>
    <col min="394" max="396" width="9" customWidth="1"/>
    <col min="399" max="401" width="9" customWidth="1"/>
    <col min="404" max="404" width="9" customWidth="1"/>
    <col min="407" max="413" width="9" customWidth="1"/>
    <col min="415" max="418" width="9" customWidth="1"/>
    <col min="420" max="420" width="9" customWidth="1"/>
    <col min="423" max="425" width="9" customWidth="1"/>
    <col min="427" max="427" width="9" customWidth="1"/>
    <col min="431" max="436" width="9" customWidth="1"/>
    <col min="439" max="440" width="9" customWidth="1"/>
    <col min="442" max="443" width="9" customWidth="1"/>
    <col min="447" max="449" width="9" customWidth="1"/>
    <col min="451" max="451" width="9" customWidth="1"/>
    <col min="455" max="456" width="9" customWidth="1"/>
    <col min="458" max="460" width="9" customWidth="1"/>
    <col min="463" max="464" width="9" customWidth="1"/>
    <col min="467" max="468" width="9" customWidth="1"/>
    <col min="471" max="477" width="9" customWidth="1"/>
    <col min="479" max="484" width="9" customWidth="1"/>
    <col min="486" max="486" width="9" customWidth="1"/>
    <col min="488" max="488" width="9" customWidth="1"/>
    <col min="490" max="490" width="9" customWidth="1"/>
    <col min="493" max="494" width="9" customWidth="1"/>
    <col min="496" max="500" width="9" customWidth="1"/>
    <col min="503" max="504" width="9" customWidth="1"/>
    <col min="507" max="508" width="9" customWidth="1"/>
    <col min="512" max="512" width="9" customWidth="1"/>
    <col min="514" max="515" width="9" customWidth="1"/>
    <col min="517" max="517" width="9" customWidth="1"/>
    <col min="519" max="524" width="9" customWidth="1"/>
    <col min="527" max="532" width="9" customWidth="1"/>
    <col min="535" max="539" width="9" customWidth="1"/>
    <col min="543" max="545" width="9" customWidth="1"/>
    <col min="547" max="548" width="9" customWidth="1"/>
    <col min="551" max="552" width="9" customWidth="1"/>
    <col min="554" max="554" width="9" customWidth="1"/>
    <col min="556" max="556" width="9" customWidth="1"/>
    <col min="559" max="561" width="9" customWidth="1"/>
    <col min="564" max="565" width="9" customWidth="1"/>
    <col min="567" max="569" width="9" customWidth="1"/>
    <col min="571" max="572" width="9" customWidth="1"/>
    <col min="574" max="574" width="9" customWidth="1"/>
    <col min="576" max="580" width="9" customWidth="1"/>
    <col min="582" max="582" width="9" customWidth="1"/>
    <col min="584" max="584" width="9" customWidth="1"/>
    <col min="586" max="589" width="9" customWidth="1"/>
    <col min="592" max="592" width="9" customWidth="1"/>
    <col min="596" max="597" width="9" customWidth="1"/>
    <col min="600" max="600" width="9" customWidth="1"/>
    <col min="602" max="602" width="9" customWidth="1"/>
    <col min="604" max="605" width="9" customWidth="1"/>
    <col min="608" max="613" width="9" customWidth="1"/>
    <col min="615" max="617" width="9" customWidth="1"/>
    <col min="620" max="621" width="9" customWidth="1"/>
    <col min="623" max="628" width="9" customWidth="1"/>
    <col min="630" max="630" width="9" customWidth="1"/>
    <col min="632" max="636" width="9" customWidth="1"/>
    <col min="640" max="640" width="9" customWidth="1"/>
    <col min="643" max="643" width="9" customWidth="1"/>
    <col min="647" max="647" width="9" customWidth="1"/>
    <col min="650" max="668" width="9" customWidth="1"/>
    <col min="672" max="672" width="9" customWidth="1"/>
    <col min="675" max="675" width="9" customWidth="1"/>
    <col min="679" max="679" width="9" customWidth="1"/>
    <col min="682" max="691" width="9" customWidth="1"/>
    <col min="694" max="694" width="9" customWidth="1"/>
    <col min="696" max="696" width="9" customWidth="1"/>
    <col min="701" max="701" width="9" customWidth="1"/>
    <col min="703" max="705" width="9" customWidth="1"/>
    <col min="707" max="708" width="9" customWidth="1"/>
    <col min="719" max="719" width="9" customWidth="1"/>
    <col min="723" max="724" width="9" customWidth="1"/>
    <col min="726" max="726" width="9" customWidth="1"/>
    <col min="729" max="730" width="9" customWidth="1"/>
    <col min="733" max="733" width="9" customWidth="1"/>
    <col min="742" max="742" width="9" customWidth="1"/>
    <col min="746" max="748" width="9" customWidth="1"/>
    <col min="750" max="751" width="9" customWidth="1"/>
    <col min="753" max="753" width="9" customWidth="1"/>
    <col min="755" max="784" width="9" customWidth="1"/>
    <col min="786" max="818" width="9" customWidth="1"/>
    <col min="821" max="821" width="9" customWidth="1"/>
    <col min="823" max="828" width="9" customWidth="1"/>
    <col min="832" max="832" width="9" customWidth="1"/>
    <col min="835" max="835" width="9" customWidth="1"/>
    <col min="839" max="839" width="9" customWidth="1"/>
    <col min="842" max="860" width="9" customWidth="1"/>
    <col min="864" max="864" width="9" customWidth="1"/>
    <col min="867" max="867" width="9" customWidth="1"/>
    <col min="871" max="871" width="9" customWidth="1"/>
    <col min="874" max="882" width="9" customWidth="1"/>
    <col min="885" max="886" width="9" customWidth="1"/>
    <col min="888" max="892" width="9" customWidth="1"/>
    <col min="895" max="897" width="9" customWidth="1"/>
    <col min="899" max="900" width="9" customWidth="1"/>
    <col min="911" max="911" width="9" customWidth="1"/>
    <col min="913" max="919" width="9" customWidth="1"/>
    <col min="923" max="923" width="9" customWidth="1"/>
    <col min="925" max="926" width="9" customWidth="1"/>
    <col min="928" max="929" width="9" customWidth="1"/>
    <col min="931" max="932" width="9" customWidth="1"/>
    <col min="943" max="943" width="9" customWidth="1"/>
    <col min="945" max="947" width="9" customWidth="1"/>
    <col min="952" max="952" width="9" customWidth="1"/>
    <col min="957" max="957" width="9" customWidth="1"/>
    <col min="959" max="961" width="9" customWidth="1"/>
    <col min="963" max="964" width="9" customWidth="1"/>
    <col min="975" max="975" width="9" customWidth="1"/>
    <col min="978" max="979" width="9" customWidth="1"/>
    <col min="982" max="983" width="9" customWidth="1"/>
    <col min="985" max="986" width="9" customWidth="1"/>
    <col min="990" max="992" width="9" customWidth="1"/>
    <col min="994" max="994" width="9" customWidth="1"/>
    <col min="997" max="997" width="9" customWidth="1"/>
    <col min="999" max="999" width="9" customWidth="1"/>
    <col min="1001" max="1004" width="9" customWidth="1"/>
    <col min="1006" max="1007" width="9" customWidth="1"/>
    <col min="1009" max="1010" width="9" customWidth="1"/>
    <col min="1012" max="1013" width="9" customWidth="1"/>
    <col min="1019" max="1019" width="9" customWidth="1"/>
    <col min="1021" max="1022" width="9" customWidth="1"/>
    <col min="1024" max="1025" width="9" customWidth="1"/>
    <col min="1027" max="1028" width="9" customWidth="1"/>
    <col min="1039" max="1039" width="9" customWidth="1"/>
    <col min="1041" max="1042" width="9" customWidth="1"/>
    <col min="1046" max="1046" width="9" customWidth="1"/>
    <col min="1048" max="1052" width="9" customWidth="1"/>
    <col min="1055" max="1057" width="9" customWidth="1"/>
    <col min="1059" max="1060" width="9" customWidth="1"/>
    <col min="1071" max="1071" width="9" customWidth="1"/>
    <col min="1073" max="1076" width="9" customWidth="1"/>
    <col min="1078" max="1104" width="9" customWidth="1"/>
    <col min="1107" max="1108" width="9" customWidth="1"/>
    <col min="1110" max="1110" width="9" customWidth="1"/>
    <col min="1113" max="1114" width="9" customWidth="1"/>
    <col min="1117" max="1117" width="9" customWidth="1"/>
    <col min="1126" max="1126" width="9" customWidth="1"/>
    <col min="1130" max="1132" width="9" customWidth="1"/>
    <col min="1134" max="1135" width="9" customWidth="1"/>
    <col min="1137" max="1137" width="9" customWidth="1"/>
    <col min="1139" max="1168" width="9" customWidth="1"/>
    <col min="1170" max="1203" width="9" customWidth="1"/>
    <col min="1205" max="1205" width="9" customWidth="1"/>
    <col min="1213" max="1213" width="9" customWidth="1"/>
    <col min="1215" max="1217" width="9" customWidth="1"/>
    <col min="1219" max="1220" width="9" customWidth="1"/>
    <col min="1231" max="1231" width="9" customWidth="1"/>
    <col min="1233" max="1233" width="9" customWidth="1"/>
    <col min="1235" max="1235" width="9" customWidth="1"/>
    <col min="1238" max="1239" width="9" customWidth="1"/>
    <col min="1243" max="1244" width="9" customWidth="1"/>
    <col min="1249" max="1253" width="9" customWidth="1"/>
    <col min="1258" max="1260" width="9" customWidth="1"/>
    <col min="1262" max="1263" width="9" customWidth="1"/>
    <col min="1265" max="1266" width="9" customWidth="1"/>
    <col min="1270" max="1270" width="9" customWidth="1"/>
    <col min="1272" max="1276" width="9" customWidth="1"/>
    <col min="1279" max="1281" width="9" customWidth="1"/>
    <col min="1283" max="1284" width="9" customWidth="1"/>
    <col min="1295" max="1295" width="9" customWidth="1"/>
    <col min="1297" max="1298" width="9" customWidth="1"/>
    <col min="1300" max="1301" width="9" customWidth="1"/>
    <col min="1307" max="1307" width="9" customWidth="1"/>
    <col min="1309" max="1310" width="9" customWidth="1"/>
    <col min="1312" max="1313" width="9" customWidth="1"/>
    <col min="1315" max="1316" width="9" customWidth="1"/>
    <col min="1327" max="1327" width="9" customWidth="1"/>
    <col min="1329" max="1332" width="9" customWidth="1"/>
    <col min="1334" max="1362" width="9" customWidth="1"/>
    <col min="1364" max="1367" width="9" customWidth="1"/>
    <col min="1369" max="1370" width="9" customWidth="1"/>
    <col min="1373" max="1373" width="9" customWidth="1"/>
    <col min="1382" max="1382" width="9" customWidth="1"/>
    <col min="1386" max="1388" width="9" customWidth="1"/>
    <col min="1390" max="1391" width="9" customWidth="1"/>
    <col min="1393" max="1404" width="9" customWidth="1"/>
    <col min="1408" max="1408" width="9" customWidth="1"/>
    <col min="1411" max="1411" width="9" customWidth="1"/>
    <col min="1415" max="1415" width="9" customWidth="1"/>
    <col min="1418" max="1436" width="9" customWidth="1"/>
    <col min="1440" max="1440" width="9" customWidth="1"/>
    <col min="1443" max="1443" width="9" customWidth="1"/>
    <col min="1447" max="1447" width="9" customWidth="1"/>
    <col min="1450" max="1459" width="9" customWidth="1"/>
    <col min="1463" max="1463" width="9" customWidth="1"/>
    <col min="1469" max="1469" width="9" customWidth="1"/>
    <col min="1471" max="1473" width="9" customWidth="1"/>
    <col min="1475" max="1476" width="9" customWidth="1"/>
    <col min="1487" max="1487" width="9" customWidth="1"/>
    <col min="1490" max="1520" width="9" customWidth="1"/>
    <col min="1524" max="1525" width="9" customWidth="1"/>
    <col min="1529" max="1532" width="9" customWidth="1"/>
    <col min="1537" max="1541" width="9" customWidth="1"/>
    <col min="1546" max="1548" width="9" customWidth="1"/>
    <col min="1550" max="1551" width="9" customWidth="1"/>
    <col min="1553" max="1555" width="9" customWidth="1"/>
    <col min="1557" max="1630" width="9" customWidth="1"/>
    <col min="1632" max="1714" width="9" customWidth="1"/>
    <col min="1716" max="1777" width="9" customWidth="1"/>
    <col min="1779" max="1779" width="9" customWidth="1"/>
    <col min="1781" max="1781" width="9" customWidth="1"/>
    <col min="1783" max="1783" width="9" customWidth="1"/>
    <col min="1785" max="1790" width="9" customWidth="1"/>
    <col min="1792" max="1793" width="9" customWidth="1"/>
    <col min="1796" max="1843" width="9" customWidth="1"/>
    <col min="1845" max="1845" width="9" customWidth="1"/>
    <col min="1853" max="1853" width="9" customWidth="1"/>
    <col min="1855" max="1857" width="9" customWidth="1"/>
    <col min="1859" max="1860" width="9" customWidth="1"/>
    <col min="1871" max="1871" width="9" customWidth="1"/>
    <col min="1873" max="1907" width="9" customWidth="1"/>
    <col min="1911" max="1917" width="9" customWidth="1"/>
    <col min="1920" max="1920" width="9" customWidth="1"/>
    <col min="1924" max="1925" width="9" customWidth="1"/>
    <col min="1929" max="1929" width="9" customWidth="1"/>
    <col min="1931" max="1933" width="9" customWidth="1"/>
    <col min="1935" max="1935" width="9" customWidth="1"/>
    <col min="1937" max="1940" width="9" customWidth="1"/>
    <col min="1943" max="1948" width="9" customWidth="1"/>
    <col min="1951" max="1953" width="9" customWidth="1"/>
    <col min="1955" max="1956" width="9" customWidth="1"/>
    <col min="1967" max="1967" width="9" customWidth="1"/>
    <col min="1969" max="1971" width="9" customWidth="1"/>
    <col min="1973" max="1973" width="9" customWidth="1"/>
    <col min="1981" max="1981" width="9" customWidth="1"/>
    <col min="1983" max="1985" width="9" customWidth="1"/>
    <col min="1987" max="1988" width="9" customWidth="1"/>
    <col min="1999" max="1999" width="9" customWidth="1"/>
    <col min="2001" max="2067" width="9" customWidth="1"/>
    <col min="2069" max="2070" width="9" customWidth="1"/>
    <col min="2076" max="2078" width="9" customWidth="1"/>
    <col min="2080" max="2081" width="9" customWidth="1"/>
    <col min="2083" max="2084" width="9" customWidth="1"/>
    <col min="2095" max="2095" width="9" customWidth="1"/>
    <col min="2097" max="2099" width="9" customWidth="1"/>
    <col min="2103" max="2103" width="9" customWidth="1"/>
    <col min="2106" max="2107" width="9" customWidth="1"/>
    <col min="2111" max="2113" width="9" customWidth="1"/>
    <col min="2115" max="2116" width="9" customWidth="1"/>
    <col min="2127" max="2127" width="9" customWidth="1"/>
    <col min="2130" max="2130" width="9" customWidth="1"/>
    <col min="2137" max="2137" width="9" customWidth="1"/>
    <col min="2139" max="2139" width="9" customWidth="1"/>
    <col min="2141" max="2144" width="9" customWidth="1"/>
    <col min="2146" max="2149" width="9" customWidth="1"/>
    <col min="2154" max="2156" width="9" customWidth="1"/>
    <col min="2158" max="2159" width="9" customWidth="1"/>
    <col min="2161" max="2163" width="9" customWidth="1"/>
    <col min="2165" max="2165" width="9" customWidth="1"/>
    <col min="2169" max="2172" width="9" customWidth="1"/>
    <col min="2175" max="2177" width="9" customWidth="1"/>
    <col min="2179" max="2180" width="9" customWidth="1"/>
    <col min="2191" max="2191" width="9" customWidth="1"/>
    <col min="2193" max="2196" width="9" customWidth="1"/>
    <col min="2199" max="2204" width="9" customWidth="1"/>
    <col min="2207" max="2209" width="9" customWidth="1"/>
    <col min="2211" max="2212" width="9" customWidth="1"/>
    <col min="2223" max="2223" width="9" customWidth="1"/>
    <col min="2225" max="2231" width="9" customWidth="1"/>
    <col min="2235" max="2235" width="9" customWidth="1"/>
    <col min="2237" max="2238" width="9" customWidth="1"/>
    <col min="2240" max="2241" width="9" customWidth="1"/>
    <col min="2243" max="2244" width="9" customWidth="1"/>
    <col min="2255" max="2255" width="9" customWidth="1"/>
    <col min="2257" max="2322" width="9" customWidth="1"/>
    <col min="2324" max="2325" width="9" customWidth="1"/>
    <col min="2329" max="2332" width="9" customWidth="1"/>
    <col min="2335" max="2337" width="9" customWidth="1"/>
    <col min="2339" max="2340" width="9" customWidth="1"/>
    <col min="2351" max="2351" width="9" customWidth="1"/>
    <col min="2353" max="2485" width="9" customWidth="1"/>
    <col min="2489" max="2492" width="9" customWidth="1"/>
    <col min="2495" max="2497" width="9" customWidth="1"/>
    <col min="2499" max="2500" width="9" customWidth="1"/>
    <col min="2511" max="2511" width="9" customWidth="1"/>
    <col min="2513" max="2515" width="9" customWidth="1"/>
    <col min="2518" max="2519" width="9" customWidth="1"/>
    <col min="2522" max="2523" width="9" customWidth="1"/>
    <col min="2527" max="2529" width="9" customWidth="1"/>
    <col min="2531" max="2532" width="9" customWidth="1"/>
    <col min="2543" max="2543" width="9" customWidth="1"/>
    <col min="2545" max="2547" width="9" customWidth="1"/>
    <col min="2549" max="2551" width="9" customWidth="1"/>
    <col min="2554" max="2555" width="9" customWidth="1"/>
    <col min="2559" max="2561" width="9" customWidth="1"/>
    <col min="2563" max="2564" width="9" customWidth="1"/>
    <col min="2575" max="2575" width="9" customWidth="1"/>
    <col min="2578" max="2578" width="9" customWidth="1"/>
    <col min="2580" max="2616" width="9" customWidth="1"/>
    <col min="2623" max="2623" width="9" customWidth="1"/>
    <col min="2625" max="2626" width="9" customWidth="1"/>
    <col min="2633" max="2633" width="9" customWidth="1"/>
    <col min="2636" max="2644" width="9" customWidth="1"/>
    <col min="2646" max="2648" width="9" customWidth="1"/>
    <col min="2652" max="2653" width="9" customWidth="1"/>
    <col min="2656" max="2656" width="9" customWidth="1"/>
    <col min="2658" max="2658" width="9" customWidth="1"/>
    <col min="2661" max="2661" width="9" customWidth="1"/>
    <col min="2663" max="2664" width="9" customWidth="1"/>
    <col min="2666" max="2666" width="9" customWidth="1"/>
    <col min="2672" max="2674" width="9" customWidth="1"/>
    <col min="2676" max="2678" width="9" customWidth="1"/>
    <col min="2680" max="2706" width="9" customWidth="1"/>
    <col min="2708" max="2728" width="9" customWidth="1"/>
    <col min="2730" max="2736" width="9" customWidth="1"/>
    <col min="2738" max="2769" width="9" customWidth="1"/>
    <col min="2771" max="2772" width="9" customWidth="1"/>
    <col min="2774" max="2774" width="9" customWidth="1"/>
    <col min="2776" max="2777" width="9" customWidth="1"/>
    <col min="2782" max="2782" width="9" customWidth="1"/>
    <col min="2784" max="2787" width="9" customWidth="1"/>
    <col min="2792" max="2833" width="9" customWidth="1"/>
    <col min="2835" max="2835" width="9" customWidth="1"/>
    <col min="2841" max="2841" width="9" customWidth="1"/>
    <col min="2844" max="2846" width="9" customWidth="1"/>
    <col min="2848" max="2848" width="9" customWidth="1"/>
    <col min="2850" max="2851" width="9" customWidth="1"/>
    <col min="2853" max="2993" width="9" customWidth="1"/>
    <col min="2995" max="2995" width="9" customWidth="1"/>
    <col min="2998" max="2999" width="9" customWidth="1"/>
    <col min="3001" max="3002" width="9" customWidth="1"/>
    <col min="3004" max="3007" width="9" customWidth="1"/>
    <col min="3011" max="3011" width="9" customWidth="1"/>
    <col min="3013" max="3014" width="9" customWidth="1"/>
    <col min="3017" max="3018" width="9" customWidth="1"/>
    <col min="3022" max="3023" width="9" customWidth="1"/>
    <col min="3025" max="3026" width="9" customWidth="1"/>
    <col min="3028" max="3031" width="9" customWidth="1"/>
    <col min="3033" max="3035" width="9" customWidth="1"/>
    <col min="3040" max="3040" width="9" customWidth="1"/>
    <col min="3043" max="3043" width="9" customWidth="1"/>
    <col min="3045" max="3046" width="9" customWidth="1"/>
    <col min="3049" max="3050" width="9" customWidth="1"/>
    <col min="3054" max="3055" width="9" customWidth="1"/>
    <col min="3057" max="3059" width="9" customWidth="1"/>
    <col min="3061" max="3062" width="9" customWidth="1"/>
    <col min="3065" max="3068" width="9" customWidth="1"/>
    <col min="3071" max="3073" width="9" customWidth="1"/>
    <col min="3075" max="3076" width="9" customWidth="1"/>
    <col min="3087" max="3087" width="9" customWidth="1"/>
    <col min="3091" max="3122" width="9" customWidth="1"/>
    <col min="3126" max="3126" width="9" customWidth="1"/>
    <col min="3128" max="3156" width="9" customWidth="1"/>
    <col min="3159" max="3184" width="9" customWidth="1"/>
    <col min="3187" max="3187" width="9" customWidth="1"/>
    <col min="3189" max="3194" width="9" customWidth="1"/>
    <col min="3196" max="3196" width="9" customWidth="1"/>
    <col min="3198" max="3283" width="9" customWidth="1"/>
    <col min="3285" max="3285" width="9" customWidth="1"/>
    <col min="3289" max="3292" width="9" customWidth="1"/>
    <col min="3295" max="3297" width="9" customWidth="1"/>
    <col min="3299" max="3300" width="9" customWidth="1"/>
    <col min="3311" max="3311" width="9" customWidth="1"/>
    <col min="3313" max="3320" width="9" customWidth="1"/>
    <col min="3327" max="3327" width="9" customWidth="1"/>
    <col min="3329" max="3330" width="9" customWidth="1"/>
    <col min="3337" max="3337" width="9" customWidth="1"/>
    <col min="3340" max="3352" width="9" customWidth="1"/>
    <col min="3359" max="3359" width="9" customWidth="1"/>
    <col min="3361" max="3362" width="9" customWidth="1"/>
    <col min="3369" max="3369" width="9" customWidth="1"/>
    <col min="3372" max="3379" width="9" customWidth="1"/>
    <col min="3383" max="3408" width="9" customWidth="1"/>
    <col min="3412" max="3416" width="9" customWidth="1"/>
    <col min="3421" max="3442" width="9" customWidth="1"/>
    <col min="3446" max="3446" width="9" customWidth="1"/>
    <col min="3448" max="3472" width="9" customWidth="1"/>
    <col min="3474" max="3474" width="9" customWidth="1"/>
    <col min="3476" max="3476" width="9" customWidth="1"/>
    <col min="3478" max="3478" width="9" customWidth="1"/>
    <col min="3481" max="3483" width="9" customWidth="1"/>
    <col min="3485" max="3486" width="9" customWidth="1"/>
    <col min="3489" max="3489" width="9" customWidth="1"/>
    <col min="3491" max="3494" width="9" customWidth="1"/>
    <col min="3499" max="3500" width="9" customWidth="1"/>
    <col min="3502" max="3503" width="9" customWidth="1"/>
    <col min="3505" max="3507" width="9" customWidth="1"/>
    <col min="3513" max="3514" width="9" customWidth="1"/>
    <col min="3516" max="3518" width="9" customWidth="1"/>
    <col min="3520" max="3521" width="9" customWidth="1"/>
    <col min="3523" max="3524" width="9" customWidth="1"/>
    <col min="3535" max="3535" width="9" customWidth="1"/>
    <col min="3540" max="3540" width="9" customWidth="1"/>
    <col min="3542" max="3542" width="9" customWidth="1"/>
    <col min="3545" max="3546" width="9" customWidth="1"/>
    <col min="3548" max="3549" width="9" customWidth="1"/>
    <col min="3551" max="3551" width="9" customWidth="1"/>
    <col min="3553" max="3553" width="9" customWidth="1"/>
    <col min="3555" max="3555" width="9" customWidth="1"/>
    <col min="3557" max="3558" width="9" customWidth="1"/>
    <col min="3561" max="3562" width="9" customWidth="1"/>
    <col min="3566" max="3567" width="9" customWidth="1"/>
    <col min="3569" max="3571" width="9" customWidth="1"/>
    <col min="3573" max="3574" width="9" customWidth="1"/>
    <col min="3577" max="3580" width="9" customWidth="1"/>
    <col min="3583" max="3585" width="9" customWidth="1"/>
    <col min="3587" max="3588" width="9" customWidth="1"/>
    <col min="3599" max="3599" width="9" customWidth="1"/>
    <col min="3603" max="3634" width="9" customWidth="1"/>
    <col min="3638" max="3638" width="9" customWidth="1"/>
    <col min="3640" max="3668" width="9" customWidth="1"/>
    <col min="3671" max="3696" width="9" customWidth="1"/>
    <col min="3699" max="3699" width="9" customWidth="1"/>
    <col min="3701" max="3706" width="9" customWidth="1"/>
    <col min="3708" max="3708" width="9" customWidth="1"/>
    <col min="3710" max="3792" width="9" customWidth="1"/>
    <col min="3796" max="3872" width="9" customWidth="1"/>
    <col min="3874" max="3874" width="9" customWidth="1"/>
    <col min="3877" max="3877" width="9" customWidth="1"/>
    <col min="3879" max="3880" width="9" customWidth="1"/>
    <col min="3882" max="3882" width="9" customWidth="1"/>
    <col min="3888" max="3897" width="9" customWidth="1"/>
    <col min="3899" max="3900" width="9" customWidth="1"/>
    <col min="3902" max="3919" width="9" customWidth="1"/>
    <col min="3921" max="3923" width="9" customWidth="1"/>
    <col min="3925" max="3925" width="9" customWidth="1"/>
    <col min="3927" max="3984" width="9" customWidth="1"/>
    <col min="3987" max="3987" width="9" customWidth="1"/>
    <col min="3989" max="3994" width="9" customWidth="1"/>
    <col min="3996" max="3996" width="9" customWidth="1"/>
    <col min="3998" max="4049" width="9" customWidth="1"/>
    <col min="4051" max="4054" width="9" customWidth="1"/>
    <col min="4056" max="4056" width="9" customWidth="1"/>
    <col min="4058" max="4080" width="9" customWidth="1"/>
    <col min="4082" max="4112" width="9" customWidth="1"/>
    <col min="4116" max="4116" width="9" customWidth="1"/>
    <col min="4118" max="4120" width="9" customWidth="1"/>
    <col min="4124" max="4124" width="9" customWidth="1"/>
    <col min="4127" max="4127" width="9" customWidth="1"/>
    <col min="4129" max="4160" width="9" customWidth="1"/>
    <col min="4162" max="4164" width="9" customWidth="1"/>
    <col min="4166" max="4192" width="9" customWidth="1"/>
    <col min="4194" max="4196" width="9" customWidth="1"/>
    <col min="4198" max="4243" width="9" customWidth="1"/>
    <col min="4245" max="4304" width="9" customWidth="1"/>
    <col min="4306" max="4336" width="9" customWidth="1"/>
    <col min="4338" max="4432" width="9" customWidth="1"/>
    <col min="4436" max="4464" width="9" customWidth="1"/>
    <col min="4467" max="4468" width="9" customWidth="1"/>
    <col min="4470" max="4470" width="9" customWidth="1"/>
    <col min="4473" max="4531" width="9" customWidth="1"/>
    <col min="4533" max="4561" width="9" customWidth="1"/>
    <col min="4563" max="4563" width="9" customWidth="1"/>
    <col min="4569" max="4569" width="9" customWidth="1"/>
    <col min="4573" max="4574" width="9" customWidth="1"/>
    <col min="4577" max="4580" width="9" customWidth="1"/>
    <col min="4582" max="4583" width="9" customWidth="1"/>
    <col min="4586" max="4592" width="9" customWidth="1"/>
    <col min="4601" max="4604" width="9" customWidth="1"/>
    <col min="4606" max="4627" width="9" customWidth="1"/>
    <col min="4629" max="4629" width="9" customWidth="1"/>
    <col min="4632" max="4657" width="9" customWidth="1"/>
    <col min="4659" max="4688" width="9" customWidth="1"/>
    <col min="4694" max="4695" width="9" customWidth="1"/>
    <col min="4700" max="4700" width="9" customWidth="1"/>
    <col min="4703" max="4703" width="9" customWidth="1"/>
    <col min="4707" max="4707" width="9" customWidth="1"/>
    <col min="4711" max="4711" width="9" customWidth="1"/>
    <col min="4713" max="4714" width="9" customWidth="1"/>
    <col min="4717" max="4723" width="9" customWidth="1"/>
    <col min="4725" max="4725" width="9" customWidth="1"/>
    <col min="4728" max="4787" width="9" customWidth="1"/>
    <col min="4790" max="4790" width="9" customWidth="1"/>
    <col min="4792" max="4792" width="9" customWidth="1"/>
    <col min="4794" max="4796" width="9" customWidth="1"/>
    <col min="4799" max="4801" width="9" customWidth="1"/>
    <col min="4803" max="4804" width="9" customWidth="1"/>
    <col min="4815" max="4815" width="9" customWidth="1"/>
    <col min="4817" max="4818" width="9" customWidth="1"/>
    <col min="4820" max="4820" width="9" customWidth="1"/>
    <col min="4822" max="4822" width="9" customWidth="1"/>
    <col min="4824" max="4824" width="9" customWidth="1"/>
    <col min="4831" max="4832" width="9" customWidth="1"/>
    <col min="4834" max="4836" width="9" customWidth="1"/>
    <col min="4839" max="4839" width="9" customWidth="1"/>
    <col min="4842" max="4851" width="9" customWidth="1"/>
    <col min="4853" max="4853" width="9" customWidth="1"/>
    <col min="4856" max="4915" width="9" customWidth="1"/>
    <col min="4917" max="4917" width="9" customWidth="1"/>
    <col min="4920" max="4947" width="9" customWidth="1"/>
    <col min="4949" max="4949" width="9" customWidth="1"/>
    <col min="4951" max="4952" width="9" customWidth="1"/>
    <col min="4954" max="4957" width="9" customWidth="1"/>
    <col min="4959" max="4959" width="9" customWidth="1"/>
    <col min="4961" max="4963" width="9" customWidth="1"/>
    <col min="4966" max="4966" width="9" customWidth="1"/>
    <col min="4968" max="4968" width="9" customWidth="1"/>
    <col min="4971" max="4972" width="9" customWidth="1"/>
    <col min="4974" max="4975" width="9" customWidth="1"/>
    <col min="4977" max="4985" width="9" customWidth="1"/>
    <col min="4987" max="5000" width="9" customWidth="1"/>
    <col min="5002" max="5002" width="9" customWidth="1"/>
    <col min="5004" max="5006" width="9" customWidth="1"/>
    <col min="5009" max="5017" width="9" customWidth="1"/>
    <col min="5019" max="5033" width="9" customWidth="1"/>
    <col min="5036" max="5038" width="9" customWidth="1"/>
    <col min="5041" max="5042" width="9" customWidth="1"/>
    <col min="5044" max="5044" width="9" customWidth="1"/>
    <col min="5046" max="5046" width="9" customWidth="1"/>
    <col min="5048" max="5051" width="9" customWidth="1"/>
    <col min="5053" max="5053" width="9" customWidth="1"/>
    <col min="5055" max="5056" width="9" customWidth="1"/>
    <col min="5058" max="5063" width="9" customWidth="1"/>
    <col min="5067" max="5067" width="9" customWidth="1"/>
    <col min="5072" max="5072" width="9" customWidth="1"/>
    <col min="5075" max="5075" width="9" customWidth="1"/>
    <col min="5083" max="5084" width="9" customWidth="1"/>
    <col min="5086" max="5087" width="9" customWidth="1"/>
    <col min="5090" max="5092" width="9" customWidth="1"/>
    <col min="5095" max="5095" width="9" customWidth="1"/>
    <col min="5098" max="5109" width="9" customWidth="1"/>
    <col min="5112" max="5171" width="9" customWidth="1"/>
    <col min="5173" max="5175" width="9" customWidth="1"/>
    <col min="5178" max="5180" width="9" customWidth="1"/>
    <col min="5183" max="5185" width="9" customWidth="1"/>
    <col min="5187" max="5188" width="9" customWidth="1"/>
    <col min="5199" max="5199" width="9" customWidth="1"/>
    <col min="5201" max="5202" width="9" customWidth="1"/>
    <col min="5204" max="5204" width="9" customWidth="1"/>
    <col min="5206" max="5206" width="9" customWidth="1"/>
    <col min="5208" max="5208" width="9" customWidth="1"/>
    <col min="5215" max="5216" width="9" customWidth="1"/>
    <col min="5218" max="5220" width="9" customWidth="1"/>
    <col min="5223" max="5223" width="9" customWidth="1"/>
    <col min="5226" max="5235" width="9" customWidth="1"/>
    <col min="5237" max="5237" width="9" customWidth="1"/>
    <col min="5239" max="5300" width="9" customWidth="1"/>
    <col min="5302" max="5302" width="9" customWidth="1"/>
    <col min="5304" max="5304" width="9" customWidth="1"/>
    <col min="5306" max="5307" width="9" customWidth="1"/>
    <col min="5309" max="5309" width="9" customWidth="1"/>
    <col min="5312" max="5313" width="9" customWidth="1"/>
    <col min="5315" max="5315" width="9" customWidth="1"/>
    <col min="5318" max="5320" width="9" customWidth="1"/>
    <col min="5323" max="5325" width="9" customWidth="1"/>
    <col min="5327" max="5327" width="9" customWidth="1"/>
    <col min="5329" max="5366" width="9" customWidth="1"/>
    <col min="5369" max="5373" width="9" customWidth="1"/>
    <col min="5375" max="5375" width="9" customWidth="1"/>
    <col min="5377" max="5379" width="9" customWidth="1"/>
    <col min="5382" max="5382" width="9" customWidth="1"/>
    <col min="5384" max="5384" width="9" customWidth="1"/>
    <col min="5387" max="5388" width="9" customWidth="1"/>
    <col min="5390" max="5391" width="9" customWidth="1"/>
    <col min="5393" max="5394" width="9" customWidth="1"/>
    <col min="5396" max="5396" width="9" customWidth="1"/>
    <col min="5398" max="5398" width="9" customWidth="1"/>
    <col min="5400" max="5403" width="9" customWidth="1"/>
    <col min="5405" max="5405" width="9" customWidth="1"/>
    <col min="5407" max="5408" width="9" customWidth="1"/>
    <col min="5410" max="5415" width="9" customWidth="1"/>
    <col min="5419" max="5419" width="9" customWidth="1"/>
    <col min="5424" max="5456" width="9" customWidth="1"/>
    <col min="5458" max="5461" width="9" customWidth="1"/>
    <col min="5463" max="5466" width="9" customWidth="1"/>
    <col min="5468" max="5468" width="9" customWidth="1"/>
    <col min="5470" max="5470" width="9" customWidth="1"/>
    <col min="5474" max="5475" width="9" customWidth="1"/>
    <col min="5477" max="5479" width="9" customWidth="1"/>
    <col min="5481" max="5481" width="9" customWidth="1"/>
    <col min="5484" max="5484" width="9" customWidth="1"/>
    <col min="5486" max="5487" width="9" customWidth="1"/>
    <col min="5489" max="5489" width="9" customWidth="1"/>
    <col min="5493" max="5493" width="9" customWidth="1"/>
    <col min="5502" max="5503" width="9" customWidth="1"/>
    <col min="5505" max="5507" width="9" customWidth="1"/>
    <col min="5510" max="5510" width="9" customWidth="1"/>
    <col min="5512" max="5512" width="9" customWidth="1"/>
    <col min="5515" max="5516" width="9" customWidth="1"/>
    <col min="5518" max="5519" width="9" customWidth="1"/>
    <col min="5521" max="5524" width="9" customWidth="1"/>
    <col min="5526" max="5528" width="9" customWidth="1"/>
    <col min="5530" max="5532" width="9" customWidth="1"/>
    <col min="5537" max="5537" width="9" customWidth="1"/>
    <col min="5539" max="5539" width="9" customWidth="1"/>
    <col min="5542" max="5544" width="9" customWidth="1"/>
    <col min="5547" max="5549" width="9" customWidth="1"/>
    <col min="5551" max="5551" width="9" customWidth="1"/>
    <col min="5553" max="5555" width="9" customWidth="1"/>
    <col min="5559" max="5559" width="9" customWidth="1"/>
    <col min="5562" max="5564" width="9" customWidth="1"/>
    <col min="5567" max="5569" width="9" customWidth="1"/>
    <col min="5571" max="5572" width="9" customWidth="1"/>
    <col min="5583" max="5583" width="9" customWidth="1"/>
    <col min="5586" max="5587" width="9" customWidth="1"/>
    <col min="5590" max="5590" width="9" customWidth="1"/>
    <col min="5592" max="5593" width="9" customWidth="1"/>
    <col min="5595" max="5596" width="9" customWidth="1"/>
    <col min="5598" max="5600" width="9" customWidth="1"/>
    <col min="5602" max="5603" width="9" customWidth="1"/>
    <col min="5605" max="5607" width="9" customWidth="1"/>
    <col min="5609" max="5609" width="9" customWidth="1"/>
    <col min="5612" max="5612" width="9" customWidth="1"/>
    <col min="5614" max="5615" width="9" customWidth="1"/>
    <col min="5617" max="5620" width="9" customWidth="1"/>
    <col min="5623" max="5625" width="9" customWidth="1"/>
    <col min="5628" max="5629" width="9" customWidth="1"/>
    <col min="5633" max="5633" width="9" customWidth="1"/>
    <col min="5635" max="5635" width="9" customWidth="1"/>
    <col min="5638" max="5640" width="9" customWidth="1"/>
    <col min="5643" max="5645" width="9" customWidth="1"/>
    <col min="5647" max="5647" width="9" customWidth="1"/>
    <col min="5649" max="5653" width="9" customWidth="1"/>
    <col min="5655" max="5684" width="9" customWidth="1"/>
    <col min="5686" max="5686" width="9" customWidth="1"/>
    <col min="5688" max="5688" width="9" customWidth="1"/>
    <col min="5690" max="5691" width="9" customWidth="1"/>
    <col min="5693" max="5693" width="9" customWidth="1"/>
    <col min="5696" max="5697" width="9" customWidth="1"/>
    <col min="5699" max="5699" width="9" customWidth="1"/>
    <col min="5702" max="5704" width="9" customWidth="1"/>
    <col min="5707" max="5709" width="9" customWidth="1"/>
    <col min="5711" max="5711" width="9" customWidth="1"/>
    <col min="5713" max="5746" width="9" customWidth="1"/>
    <col min="5750" max="5752" width="9" customWidth="1"/>
    <col min="5756" max="5757" width="9" customWidth="1"/>
    <col min="5760" max="5760" width="9" customWidth="1"/>
    <col min="5762" max="5762" width="9" customWidth="1"/>
    <col min="5765" max="5765" width="9" customWidth="1"/>
    <col min="5767" max="5768" width="9" customWidth="1"/>
    <col min="5770" max="5770" width="9" customWidth="1"/>
    <col min="5776" max="5776" width="9" customWidth="1"/>
    <col min="5780" max="5811" width="9" customWidth="1"/>
    <col min="5813" max="5817" width="9" customWidth="1"/>
    <col min="5819" max="5820" width="9" customWidth="1"/>
    <col min="5823" max="5825" width="9" customWidth="1"/>
    <col min="5827" max="5828" width="9" customWidth="1"/>
    <col min="5839" max="5839" width="9" customWidth="1"/>
    <col min="5841" max="5841" width="9" customWidth="1"/>
    <col min="5845" max="5845" width="9" customWidth="1"/>
    <col min="5848" max="5848" width="9" customWidth="1"/>
    <col min="5851" max="5851" width="9" customWidth="1"/>
    <col min="5854" max="5854" width="9" customWidth="1"/>
    <col min="5856" max="5859" width="9" customWidth="1"/>
    <col min="5862" max="5862" width="9" customWidth="1"/>
    <col min="5864" max="5864" width="9" customWidth="1"/>
    <col min="5867" max="5868" width="9" customWidth="1"/>
    <col min="5870" max="5871" width="9" customWidth="1"/>
    <col min="5873" max="5874" width="9" customWidth="1"/>
    <col min="5878" max="5880" width="9" customWidth="1"/>
    <col min="5884" max="5885" width="9" customWidth="1"/>
    <col min="5888" max="5888" width="9" customWidth="1"/>
    <col min="5890" max="5890" width="9" customWidth="1"/>
    <col min="5893" max="5893" width="9" customWidth="1"/>
    <col min="5895" max="5896" width="9" customWidth="1"/>
    <col min="5898" max="5898" width="9" customWidth="1"/>
    <col min="5904" max="5908" width="9" customWidth="1"/>
    <col min="5911" max="5913" width="9" customWidth="1"/>
    <col min="5916" max="5917" width="9" customWidth="1"/>
    <col min="5921" max="5921" width="9" customWidth="1"/>
    <col min="5923" max="5923" width="9" customWidth="1"/>
    <col min="5926" max="5928" width="9" customWidth="1"/>
    <col min="5931" max="5933" width="9" customWidth="1"/>
    <col min="5935" max="5935" width="9" customWidth="1"/>
    <col min="5937" max="5945" width="9" customWidth="1"/>
    <col min="5948" max="5969" width="9" customWidth="1"/>
    <col min="5973" max="5978" width="9" customWidth="1"/>
    <col min="5981" max="5983" width="9" customWidth="1"/>
    <col min="5985" max="5987" width="9" customWidth="1"/>
    <col min="5990" max="5990" width="9" customWidth="1"/>
    <col min="5992" max="5992" width="9" customWidth="1"/>
    <col min="5995" max="5996" width="9" customWidth="1"/>
    <col min="5998" max="5999" width="9" customWidth="1"/>
    <col min="6002" max="6005" width="9" customWidth="1"/>
    <col min="6008" max="6009" width="9" customWidth="1"/>
    <col min="6016" max="6019" width="9" customWidth="1"/>
    <col min="6022" max="6022" width="9" customWidth="1"/>
    <col min="6024" max="6024" width="9" customWidth="1"/>
    <col min="6027" max="6028" width="9" customWidth="1"/>
    <col min="6030" max="6031" width="9" customWidth="1"/>
    <col min="6033" max="6033" width="9" customWidth="1"/>
    <col min="6035" max="6035" width="9" customWidth="1"/>
    <col min="6037" max="6038" width="9" customWidth="1"/>
    <col min="6040" max="6067" width="9" customWidth="1"/>
    <col min="6069" max="6073" width="9" customWidth="1"/>
    <col min="6075" max="6076" width="9" customWidth="1"/>
    <col min="6079" max="6081" width="9" customWidth="1"/>
    <col min="6083" max="6084" width="9" customWidth="1"/>
    <col min="6095" max="6095" width="9" customWidth="1"/>
    <col min="6097" max="6128" width="9" customWidth="1"/>
    <col min="6130" max="6132" width="9" customWidth="1"/>
    <col min="6134" max="6134" width="9" customWidth="1"/>
    <col min="6137" max="6139" width="9" customWidth="1"/>
    <col min="6141" max="6141" width="9" customWidth="1"/>
    <col min="6144" max="6144" width="9" customWidth="1"/>
    <col min="6146" max="6146" width="9" customWidth="1"/>
    <col min="6149" max="6149" width="9" customWidth="1"/>
    <col min="6151" max="6205" width="9" customWidth="1"/>
    <col min="6210" max="6210" width="9" customWidth="1"/>
    <col min="6213" max="6214" width="9" customWidth="1"/>
    <col min="6217" max="6219" width="9" customWidth="1"/>
    <col min="6221" max="6224" width="9" customWidth="1"/>
    <col min="6228" max="6258" width="9" customWidth="1"/>
    <col min="6260" max="6289" width="9" customWidth="1"/>
    <col min="6291" max="6317" width="9" customWidth="1"/>
    <col min="6319" max="6323" width="9" customWidth="1"/>
    <col min="6325" max="6328" width="9" customWidth="1"/>
    <col min="6331" max="6332" width="9" customWidth="1"/>
    <col min="6335" max="6337" width="9" customWidth="1"/>
    <col min="6339" max="6340" width="9" customWidth="1"/>
    <col min="6351" max="6351" width="9" customWidth="1"/>
    <col min="6353" max="6354" width="9" customWidth="1"/>
    <col min="6358" max="6358" width="9" customWidth="1"/>
    <col min="6361" max="6363" width="9" customWidth="1"/>
    <col min="6365" max="6365" width="9" customWidth="1"/>
    <col min="6374" max="6374" width="9" customWidth="1"/>
    <col min="6378" max="6380" width="9" customWidth="1"/>
    <col min="6382" max="6383" width="9" customWidth="1"/>
    <col min="6385" max="6396" width="9" customWidth="1"/>
    <col min="6400" max="6400" width="9" customWidth="1"/>
    <col min="6403" max="6403" width="9" customWidth="1"/>
    <col min="6407" max="6407" width="9" customWidth="1"/>
    <col min="6410" max="6417" width="9" customWidth="1"/>
    <col min="6419" max="6445" width="9" customWidth="1"/>
    <col min="6447" max="6449" width="9" customWidth="1"/>
    <col min="6451" max="6451" width="9" customWidth="1"/>
    <col min="6455" max="6489" width="9" customWidth="1"/>
    <col min="6492" max="6673" width="9" customWidth="1"/>
    <col min="6675" max="6701" width="9" customWidth="1"/>
    <col min="6703" max="6711" width="9" customWidth="1"/>
    <col min="6713" max="6717" width="9" customWidth="1"/>
    <col min="6722" max="6722" width="9" customWidth="1"/>
    <col min="6725" max="6726" width="9" customWidth="1"/>
    <col min="6729" max="6731" width="9" customWidth="1"/>
    <col min="6733" max="6737" width="9" customWidth="1"/>
    <col min="6741" max="6742" width="9" customWidth="1"/>
    <col min="6745" max="6745" width="9" customWidth="1"/>
    <col min="6747" max="6747" width="9" customWidth="1"/>
    <col min="6749" max="6749" width="9" customWidth="1"/>
    <col min="6752" max="6755" width="9" customWidth="1"/>
    <col min="6758" max="6758" width="9" customWidth="1"/>
    <col min="6760" max="6760" width="9" customWidth="1"/>
    <col min="6763" max="6764" width="9" customWidth="1"/>
    <col min="6766" max="6767" width="9" customWidth="1"/>
    <col min="6769" max="6770" width="9" customWidth="1"/>
    <col min="6773" max="6779" width="9" customWidth="1"/>
    <col min="6781" max="6781" width="9" customWidth="1"/>
    <col min="6790" max="6790" width="9" customWidth="1"/>
    <col min="6794" max="6796" width="9" customWidth="1"/>
    <col min="6798" max="6799" width="9" customWidth="1"/>
    <col min="6801" max="6801" width="9" customWidth="1"/>
    <col min="6804" max="6835" width="9" customWidth="1"/>
    <col min="6839" max="6845" width="9" customWidth="1"/>
    <col min="6848" max="6848" width="9" customWidth="1"/>
    <col min="6852" max="6853" width="9" customWidth="1"/>
    <col min="6857" max="6857" width="9" customWidth="1"/>
    <col min="6859" max="6861" width="9" customWidth="1"/>
    <col min="6863" max="6863" width="9" customWidth="1"/>
    <col min="6865" max="6870" width="9" customWidth="1"/>
    <col min="6872" max="6873" width="9" customWidth="1"/>
    <col min="6875" max="6877" width="9" customWidth="1"/>
    <col min="6882" max="6882" width="9" customWidth="1"/>
    <col min="6885" max="6886" width="9" customWidth="1"/>
    <col min="6889" max="6891" width="9" customWidth="1"/>
    <col min="6893" max="6898" width="9" customWidth="1"/>
    <col min="6903" max="6903" width="9" customWidth="1"/>
    <col min="6907" max="6909" width="9" customWidth="1"/>
    <col min="6912" max="6912" width="9" customWidth="1"/>
    <col min="6914" max="6914" width="9" customWidth="1"/>
    <col min="6917" max="6917" width="9" customWidth="1"/>
    <col min="6919" max="6920" width="9" customWidth="1"/>
    <col min="6922" max="6922" width="9" customWidth="1"/>
    <col min="6928" max="6933" width="9" customWidth="1"/>
    <col min="6935" max="6963" width="9" customWidth="1"/>
    <col min="6965" max="6966" width="9" customWidth="1"/>
    <col min="6969" max="6969" width="9" customWidth="1"/>
    <col min="6972" max="6972" width="9" customWidth="1"/>
    <col min="6975" max="6977" width="9" customWidth="1"/>
    <col min="6979" max="6980" width="9" customWidth="1"/>
    <col min="6991" max="6991" width="9" customWidth="1"/>
    <col min="6994" max="6994" width="9" customWidth="1"/>
    <col min="6996" max="6997" width="9" customWidth="1"/>
    <col min="6999" max="6999" width="9" customWidth="1"/>
    <col min="7003" max="7003" width="9" customWidth="1"/>
    <col min="7010" max="7011" width="9" customWidth="1"/>
    <col min="7014" max="7014" width="9" customWidth="1"/>
    <col min="7016" max="7016" width="9" customWidth="1"/>
    <col min="7019" max="7020" width="9" customWidth="1"/>
    <col min="7022" max="7023" width="9" customWidth="1"/>
    <col min="7025" max="7028" width="9" customWidth="1"/>
    <col min="7030" max="7030" width="9" customWidth="1"/>
    <col min="7032" max="7035" width="9" customWidth="1"/>
    <col min="7037" max="7037" width="9" customWidth="1"/>
    <col min="7039" max="7040" width="9" customWidth="1"/>
    <col min="7042" max="7047" width="9" customWidth="1"/>
    <col min="7051" max="7051" width="9" customWidth="1"/>
    <col min="7056" max="7058" width="9" customWidth="1"/>
    <col min="7062" max="7064" width="9" customWidth="1"/>
    <col min="7068" max="7069" width="9" customWidth="1"/>
    <col min="7072" max="7072" width="9" customWidth="1"/>
    <col min="7074" max="7074" width="9" customWidth="1"/>
    <col min="7077" max="7077" width="9" customWidth="1"/>
    <col min="7079" max="7080" width="9" customWidth="1"/>
    <col min="7082" max="7082" width="9" customWidth="1"/>
    <col min="7088" max="7091" width="9" customWidth="1"/>
    <col min="7093" max="7117" width="9" customWidth="1"/>
    <col min="7119" max="7119" width="9" customWidth="1"/>
    <col min="7122" max="7123" width="9" customWidth="1"/>
    <col min="7125" max="7149" width="9" customWidth="1"/>
    <col min="7151" max="7151" width="9" customWidth="1"/>
    <col min="7153" max="7156" width="9" customWidth="1"/>
    <col min="7158" max="7158" width="9" customWidth="1"/>
    <col min="7160" max="7163" width="9" customWidth="1"/>
    <col min="7165" max="7165" width="9" customWidth="1"/>
    <col min="7167" max="7168" width="9" customWidth="1"/>
    <col min="7170" max="7175" width="9" customWidth="1"/>
    <col min="7179" max="7179" width="9" customWidth="1"/>
    <col min="7184" max="7217" width="9" customWidth="1"/>
    <col min="7219" max="7219" width="9" customWidth="1"/>
    <col min="7223" max="7281" width="9" customWidth="1"/>
    <col min="7283" max="7283" width="9" customWidth="1"/>
    <col min="7287" max="7315" width="9" customWidth="1"/>
    <col min="7317" max="7317" width="9" customWidth="1"/>
    <col min="7319" max="7322" width="9" customWidth="1"/>
    <col min="7324" max="7325" width="9" customWidth="1"/>
    <col min="7328" max="7328" width="9" customWidth="1"/>
    <col min="7330" max="7330" width="9" customWidth="1"/>
    <col min="7333" max="7333" width="9" customWidth="1"/>
    <col min="7335" max="7336" width="9" customWidth="1"/>
    <col min="7338" max="7338" width="9" customWidth="1"/>
    <col min="7344" max="7348" width="9" customWidth="1"/>
    <col min="7350" max="7350" width="9" customWidth="1"/>
    <col min="7352" max="7355" width="9" customWidth="1"/>
    <col min="7357" max="7357" width="9" customWidth="1"/>
    <col min="7359" max="7360" width="9" customWidth="1"/>
    <col min="7362" max="7367" width="9" customWidth="1"/>
    <col min="7371" max="7371" width="9" customWidth="1"/>
    <col min="7376" max="7385" width="9" customWidth="1"/>
    <col min="7387" max="7389" width="9" customWidth="1"/>
    <col min="7394" max="7394" width="9" customWidth="1"/>
    <col min="7397" max="7398" width="9" customWidth="1"/>
    <col min="7401" max="7403" width="9" customWidth="1"/>
    <col min="7405" max="7414" width="9" customWidth="1"/>
    <col min="7416" max="7417" width="9" customWidth="1"/>
    <col min="7419" max="7421" width="9" customWidth="1"/>
    <col min="7426" max="7426" width="9" customWidth="1"/>
    <col min="7429" max="7430" width="9" customWidth="1"/>
    <col min="7433" max="7435" width="9" customWidth="1"/>
    <col min="7437" max="7440" width="9" customWidth="1"/>
    <col min="7442" max="7450" width="9" customWidth="1"/>
    <col min="7452" max="7453" width="9" customWidth="1"/>
    <col min="7456" max="7456" width="9" customWidth="1"/>
    <col min="7458" max="7458" width="9" customWidth="1"/>
    <col min="7461" max="7461" width="9" customWidth="1"/>
    <col min="7463" max="7464" width="9" customWidth="1"/>
    <col min="7466" max="7466" width="9" customWidth="1"/>
    <col min="7472" max="7472" width="9" customWidth="1"/>
    <col min="7474" max="7480" width="9" customWidth="1"/>
    <col min="7483" max="7483" width="9" customWidth="1"/>
    <col min="7485" max="7485" width="9" customWidth="1"/>
    <col min="7489" max="7490" width="9" customWidth="1"/>
    <col min="7494" max="7494" width="9" customWidth="1"/>
    <col min="7496" max="7496" width="9" customWidth="1"/>
    <col min="7501" max="7502" width="9" customWidth="1"/>
    <col min="7506" max="7506" width="9" customWidth="1"/>
    <col min="7508" max="7508" width="9" customWidth="1"/>
    <col min="7510" max="7510" width="9" customWidth="1"/>
    <col min="7513" max="7513" width="9" customWidth="1"/>
    <col min="7515" max="7515" width="9" customWidth="1"/>
    <col min="7522" max="7523" width="9" customWidth="1"/>
    <col min="7526" max="7526" width="9" customWidth="1"/>
    <col min="7528" max="7528" width="9" customWidth="1"/>
    <col min="7531" max="7532" width="9" customWidth="1"/>
    <col min="7534" max="7535" width="9" customWidth="1"/>
    <col min="7537" max="7538" width="9" customWidth="1"/>
    <col min="7543" max="7543" width="9" customWidth="1"/>
    <col min="7547" max="7549" width="9" customWidth="1"/>
    <col min="7552" max="7552" width="9" customWidth="1"/>
    <col min="7554" max="7554" width="9" customWidth="1"/>
    <col min="7557" max="7557" width="9" customWidth="1"/>
    <col min="7559" max="7560" width="9" customWidth="1"/>
    <col min="7562" max="7562" width="9" customWidth="1"/>
    <col min="7568" max="7572" width="9" customWidth="1"/>
    <col min="7574" max="7574" width="9" customWidth="1"/>
    <col min="7576" max="7579" width="9" customWidth="1"/>
    <col min="7581" max="7581" width="9" customWidth="1"/>
    <col min="7583" max="7584" width="9" customWidth="1"/>
    <col min="7586" max="7591" width="9" customWidth="1"/>
    <col min="7595" max="7595" width="9" customWidth="1"/>
    <col min="7600" max="7602" width="9" customWidth="1"/>
    <col min="7604" max="7605" width="9" customWidth="1"/>
    <col min="7607" max="7607" width="9" customWidth="1"/>
    <col min="7611" max="7611" width="9" customWidth="1"/>
    <col min="7613" max="7613" width="9" customWidth="1"/>
    <col min="7617" max="7618" width="9" customWidth="1"/>
    <col min="7622" max="7622" width="9" customWidth="1"/>
    <col min="7624" max="7624" width="9" customWidth="1"/>
    <col min="7629" max="7630" width="9" customWidth="1"/>
    <col min="7633" max="7634" width="9" customWidth="1"/>
    <col min="7637" max="7638" width="9" customWidth="1"/>
    <col min="7642" max="7642" width="9" customWidth="1"/>
    <col min="7647" max="7649" width="9" customWidth="1"/>
    <col min="7651" max="7652" width="9" customWidth="1"/>
    <col min="7663" max="7663" width="9" customWidth="1"/>
    <col min="7665" max="7668" width="9" customWidth="1"/>
    <col min="7670" max="7670" width="9" customWidth="1"/>
    <col min="7675" max="7676" width="9" customWidth="1"/>
    <col min="7679" max="7681" width="9" customWidth="1"/>
    <col min="7683" max="7684" width="9" customWidth="1"/>
    <col min="7695" max="7695" width="9" customWidth="1"/>
    <col min="7698" max="7704" width="9" customWidth="1"/>
    <col min="7707" max="7708" width="9" customWidth="1"/>
    <col min="7711" max="7713" width="9" customWidth="1"/>
    <col min="7715" max="7716" width="9" customWidth="1"/>
    <col min="7727" max="7727" width="9" customWidth="1"/>
    <col min="7729" max="7731" width="9" customWidth="1"/>
    <col min="7734" max="7735" width="9" customWidth="1"/>
    <col min="7739" max="7740" width="9" customWidth="1"/>
    <col min="7743" max="7745" width="9" customWidth="1"/>
    <col min="7747" max="7748" width="9" customWidth="1"/>
    <col min="7759" max="7759" width="9" customWidth="1"/>
    <col min="7761" max="7762" width="9" customWidth="1"/>
    <col min="7766" max="7767" width="9" customWidth="1"/>
    <col min="7769" max="7772" width="9" customWidth="1"/>
    <col min="7775" max="7781" width="9" customWidth="1"/>
    <col min="7786" max="7788" width="9" customWidth="1"/>
    <col min="7790" max="7791" width="9" customWidth="1"/>
    <col min="7793" max="7796" width="9" customWidth="1"/>
    <col min="7798" max="7798" width="9" customWidth="1"/>
    <col min="7803" max="7804" width="9" customWidth="1"/>
    <col min="7807" max="7809" width="9" customWidth="1"/>
    <col min="7811" max="7812" width="9" customWidth="1"/>
    <col min="7823" max="7823" width="9" customWidth="1"/>
    <col min="7825" max="7826" width="9" customWidth="1"/>
    <col min="7829" max="7830" width="9" customWidth="1"/>
    <col min="7832" max="7859" width="9" customWidth="1"/>
    <col min="7862" max="7862" width="9" customWidth="1"/>
    <col min="7865" max="7865" width="9" customWidth="1"/>
    <col min="7867" max="7868" width="9" customWidth="1"/>
    <col min="7871" max="7873" width="9" customWidth="1"/>
    <col min="7875" max="7876" width="9" customWidth="1"/>
    <col min="7887" max="7887" width="9" customWidth="1"/>
    <col min="7889" max="7932" width="9" customWidth="1"/>
    <col min="7936" max="7936" width="9" customWidth="1"/>
    <col min="7939" max="7939" width="9" customWidth="1"/>
    <col min="7943" max="7943" width="9" customWidth="1"/>
    <col min="7946" max="7954" width="9" customWidth="1"/>
    <col min="7956" max="7956" width="9" customWidth="1"/>
    <col min="7958" max="7958" width="9" customWidth="1"/>
    <col min="7960" max="7960" width="9" customWidth="1"/>
    <col min="7963" max="7964" width="9" customWidth="1"/>
    <col min="7967" max="7969" width="9" customWidth="1"/>
    <col min="7971" max="7972" width="9" customWidth="1"/>
    <col min="7983" max="7983" width="9" customWidth="1"/>
    <col min="7985" max="7987" width="9" customWidth="1"/>
    <col min="7990" max="7990" width="9" customWidth="1"/>
    <col min="7993" max="7993" width="9" customWidth="1"/>
    <col min="7995" max="7996" width="9" customWidth="1"/>
    <col min="7999" max="8001" width="9" customWidth="1"/>
    <col min="8003" max="8004" width="9" customWidth="1"/>
    <col min="8015" max="8015" width="9" customWidth="1"/>
    <col min="8019" max="8019" width="9" customWidth="1"/>
    <col min="8026" max="8026" width="9" customWidth="1"/>
    <col min="8028" max="8029" width="9" customWidth="1"/>
    <col min="8038" max="8038" width="9" customWidth="1"/>
    <col min="8042" max="8044" width="9" customWidth="1"/>
    <col min="8046" max="8047" width="9" customWidth="1"/>
    <col min="8049" max="8060" width="9" customWidth="1"/>
    <col min="8064" max="8064" width="9" customWidth="1"/>
    <col min="8067" max="8067" width="9" customWidth="1"/>
    <col min="8071" max="8071" width="9" customWidth="1"/>
    <col min="8074" max="8092" width="9" customWidth="1"/>
    <col min="8096" max="8096" width="9" customWidth="1"/>
    <col min="8099" max="8099" width="9" customWidth="1"/>
    <col min="8103" max="8103" width="9" customWidth="1"/>
    <col min="8106" max="8125" width="9" customWidth="1"/>
    <col min="8128" max="8130" width="9" customWidth="1"/>
    <col min="8135" max="8135" width="9" customWidth="1"/>
    <col min="8138" max="8147" width="9" customWidth="1"/>
    <col min="8151" max="8157" width="9" customWidth="1"/>
    <col min="8160" max="8160" width="9" customWidth="1"/>
    <col min="8164" max="8165" width="9" customWidth="1"/>
    <col min="8169" max="8169" width="9" customWidth="1"/>
    <col min="8171" max="8173" width="9" customWidth="1"/>
    <col min="8175" max="8175" width="9" customWidth="1"/>
    <col min="8177" max="8188" width="9" customWidth="1"/>
    <col min="8192" max="8192" width="9" customWidth="1"/>
    <col min="8195" max="8195" width="9" customWidth="1"/>
    <col min="8199" max="8199" width="9" customWidth="1"/>
    <col min="8202" max="8220" width="9" customWidth="1"/>
    <col min="8224" max="8224" width="9" customWidth="1"/>
    <col min="8227" max="8227" width="9" customWidth="1"/>
    <col min="8231" max="8231" width="9" customWidth="1"/>
    <col min="8234" max="8243" width="9" customWidth="1"/>
    <col min="8245" max="8248" width="9" customWidth="1"/>
    <col min="8251" max="8252" width="9" customWidth="1"/>
    <col min="8255" max="8257" width="9" customWidth="1"/>
    <col min="8259" max="8260" width="9" customWidth="1"/>
    <col min="8271" max="8271" width="9" customWidth="1"/>
    <col min="8275" max="8276" width="9" customWidth="1"/>
    <col min="8278" max="8278" width="9" customWidth="1"/>
    <col min="8281" max="8282" width="9" customWidth="1"/>
    <col min="8285" max="8285" width="9" customWidth="1"/>
    <col min="8294" max="8294" width="9" customWidth="1"/>
    <col min="8298" max="8300" width="9" customWidth="1"/>
    <col min="8302" max="8303" width="9" customWidth="1"/>
    <col min="8305" max="8305" width="9" customWidth="1"/>
    <col min="8307" max="8336" width="9" customWidth="1"/>
    <col min="8338" max="8370" width="9" customWidth="1"/>
    <col min="8373" max="8373" width="9" customWidth="1"/>
    <col min="8375" max="8380" width="9" customWidth="1"/>
    <col min="8384" max="8384" width="9" customWidth="1"/>
    <col min="8387" max="8387" width="9" customWidth="1"/>
    <col min="8391" max="8391" width="9" customWidth="1"/>
    <col min="8394" max="8412" width="9" customWidth="1"/>
    <col min="8416" max="8416" width="9" customWidth="1"/>
    <col min="8419" max="8419" width="9" customWidth="1"/>
    <col min="8423" max="8423" width="9" customWidth="1"/>
    <col min="8426" max="8435" width="9" customWidth="1"/>
    <col min="8437" max="8437" width="9" customWidth="1"/>
    <col min="8440" max="8444" width="9" customWidth="1"/>
    <col min="8448" max="8448" width="9" customWidth="1"/>
    <col min="8451" max="8451" width="9" customWidth="1"/>
    <col min="8455" max="8455" width="9" customWidth="1"/>
    <col min="8458" max="8464" width="9" customWidth="1"/>
    <col min="8467" max="8469" width="9" customWidth="1"/>
    <col min="8471" max="8474" width="9" customWidth="1"/>
    <col min="8477" max="8477" width="9" customWidth="1"/>
    <col min="8486" max="8486" width="9" customWidth="1"/>
    <col min="8490" max="8492" width="9" customWidth="1"/>
    <col min="8494" max="8495" width="9" customWidth="1"/>
    <col min="8497" max="8499" width="9" customWidth="1"/>
    <col min="8503" max="8504" width="9" customWidth="1"/>
    <col min="8507" max="8508" width="9" customWidth="1"/>
    <col min="8511" max="8513" width="9" customWidth="1"/>
    <col min="8515" max="8516" width="9" customWidth="1"/>
    <col min="8527" max="8527" width="9" customWidth="1"/>
    <col min="8529" max="8530" width="9" customWidth="1"/>
    <col min="8532" max="8535" width="9" customWidth="1"/>
    <col min="8537" max="8538" width="9" customWidth="1"/>
    <col min="8541" max="8541" width="9" customWidth="1"/>
    <col min="8550" max="8550" width="9" customWidth="1"/>
    <col min="8554" max="8556" width="9" customWidth="1"/>
    <col min="8558" max="8559" width="9" customWidth="1"/>
    <col min="8561" max="8572" width="9" customWidth="1"/>
    <col min="8576" max="8576" width="9" customWidth="1"/>
    <col min="8579" max="8579" width="9" customWidth="1"/>
    <col min="8583" max="8583" width="9" customWidth="1"/>
    <col min="8586" max="8595" width="9" customWidth="1"/>
    <col min="8598" max="8605" width="9" customWidth="1"/>
    <col min="8608" max="8610" width="9" customWidth="1"/>
    <col min="8615" max="8615" width="9" customWidth="1"/>
    <col min="8618" max="8627" width="9" customWidth="1"/>
    <col min="8631" max="8632" width="9" customWidth="1"/>
    <col min="8635" max="8636" width="9" customWidth="1"/>
    <col min="8639" max="8641" width="9" customWidth="1"/>
    <col min="8643" max="8644" width="9" customWidth="1"/>
    <col min="8655" max="8655" width="9" customWidth="1"/>
    <col min="8659" max="8660" width="9" customWidth="1"/>
    <col min="8662" max="8662" width="9" customWidth="1"/>
    <col min="8665" max="8666" width="9" customWidth="1"/>
    <col min="8669" max="8669" width="9" customWidth="1"/>
    <col min="8678" max="8678" width="9" customWidth="1"/>
    <col min="8682" max="8684" width="9" customWidth="1"/>
    <col min="8686" max="8687" width="9" customWidth="1"/>
    <col min="8689" max="8689" width="9" customWidth="1"/>
    <col min="8691" max="8720" width="9" customWidth="1"/>
    <col min="8722" max="8754" width="9" customWidth="1"/>
    <col min="8757" max="8757" width="9" customWidth="1"/>
    <col min="8759" max="8764" width="9" customWidth="1"/>
    <col min="8768" max="8768" width="9" customWidth="1"/>
    <col min="8771" max="8771" width="9" customWidth="1"/>
    <col min="8775" max="8775" width="9" customWidth="1"/>
    <col min="8778" max="8796" width="9" customWidth="1"/>
    <col min="8800" max="8800" width="9" customWidth="1"/>
    <col min="8803" max="8803" width="9" customWidth="1"/>
    <col min="8807" max="8807" width="9" customWidth="1"/>
    <col min="8810" max="8819" width="9" customWidth="1"/>
    <col min="8821" max="8821" width="9" customWidth="1"/>
    <col min="8824" max="8828" width="9" customWidth="1"/>
    <col min="8832" max="8832" width="9" customWidth="1"/>
    <col min="8835" max="8835" width="9" customWidth="1"/>
    <col min="8839" max="8839" width="9" customWidth="1"/>
    <col min="8842" max="8848" width="9" customWidth="1"/>
    <col min="8851" max="8853" width="9" customWidth="1"/>
    <col min="8855" max="8858" width="9" customWidth="1"/>
    <col min="8861" max="8861" width="9" customWidth="1"/>
    <col min="8870" max="8870" width="9" customWidth="1"/>
    <col min="8874" max="8876" width="9" customWidth="1"/>
    <col min="8878" max="8879" width="9" customWidth="1"/>
    <col min="8881" max="8883" width="9" customWidth="1"/>
    <col min="8885" max="8885" width="9" customWidth="1"/>
    <col min="8888" max="8888" width="9" customWidth="1"/>
    <col min="8891" max="8892" width="9" customWidth="1"/>
    <col min="8895" max="8897" width="9" customWidth="1"/>
    <col min="8899" max="8900" width="9" customWidth="1"/>
    <col min="8911" max="8911" width="9" customWidth="1"/>
    <col min="8913" max="8914" width="9" customWidth="1"/>
    <col min="8916" max="8919" width="9" customWidth="1"/>
    <col min="8921" max="8922" width="9" customWidth="1"/>
    <col min="8925" max="8925" width="9" customWidth="1"/>
    <col min="8934" max="8934" width="9" customWidth="1"/>
    <col min="8938" max="8940" width="9" customWidth="1"/>
    <col min="8942" max="8943" width="9" customWidth="1"/>
    <col min="8945" max="8956" width="9" customWidth="1"/>
    <col min="8960" max="8960" width="9" customWidth="1"/>
    <col min="8963" max="8963" width="9" customWidth="1"/>
    <col min="8967" max="8967" width="9" customWidth="1"/>
    <col min="8970" max="8988" width="9" customWidth="1"/>
    <col min="8992" max="8992" width="9" customWidth="1"/>
    <col min="8995" max="8995" width="9" customWidth="1"/>
    <col min="8999" max="8999" width="9" customWidth="1"/>
    <col min="9002" max="9011" width="9" customWidth="1"/>
    <col min="9013" max="9013" width="9" customWidth="1"/>
    <col min="9016" max="9016" width="9" customWidth="1"/>
    <col min="9019" max="9020" width="9" customWidth="1"/>
    <col min="9023" max="9025" width="9" customWidth="1"/>
    <col min="9027" max="9028" width="9" customWidth="1"/>
    <col min="9039" max="9039" width="9" customWidth="1"/>
    <col min="9042" max="9043" width="9" customWidth="1"/>
    <col min="9047" max="9047" width="9" customWidth="1"/>
    <col min="9050" max="9050" width="9" customWidth="1"/>
    <col min="9052" max="9053" width="9" customWidth="1"/>
    <col min="9062" max="9062" width="9" customWidth="1"/>
    <col min="9066" max="9068" width="9" customWidth="1"/>
    <col min="9070" max="9071" width="9" customWidth="1"/>
    <col min="9073" max="9084" width="9" customWidth="1"/>
    <col min="9088" max="9088" width="9" customWidth="1"/>
    <col min="9091" max="9091" width="9" customWidth="1"/>
    <col min="9095" max="9095" width="9" customWidth="1"/>
    <col min="9098" max="9109" width="9" customWidth="1"/>
    <col min="9111" max="9111" width="9" customWidth="1"/>
    <col min="9113" max="9142" width="9" customWidth="1"/>
    <col min="9144" max="9148" width="9" customWidth="1"/>
    <col min="9152" max="9152" width="9" customWidth="1"/>
    <col min="9155" max="9155" width="9" customWidth="1"/>
    <col min="9159" max="9159" width="9" customWidth="1"/>
    <col min="9162" max="9203" width="9" customWidth="1"/>
    <col min="9205" max="9217" width="9" customWidth="1"/>
    <col min="9219" max="9219" width="9" customWidth="1"/>
    <col min="9223" max="9223" width="9" customWidth="1"/>
    <col min="9226" max="9240" width="9" customWidth="1"/>
    <col min="9242" max="9242" width="9" customWidth="1"/>
    <col min="9244" max="9244" width="9" customWidth="1"/>
    <col min="9247" max="9247" width="9" customWidth="1"/>
    <col min="9249" max="9250" width="9" customWidth="1"/>
    <col min="9257" max="9257" width="9" customWidth="1"/>
    <col min="9260" max="9267" width="9" customWidth="1"/>
    <col min="9270" max="9271" width="9" customWidth="1"/>
    <col min="9275" max="9276" width="9" customWidth="1"/>
    <col min="9279" max="9281" width="9" customWidth="1"/>
    <col min="9283" max="9284" width="9" customWidth="1"/>
    <col min="9295" max="9295" width="9" customWidth="1"/>
    <col min="9297" max="9298" width="9" customWidth="1"/>
    <col min="9300" max="9305" width="9" customWidth="1"/>
    <col min="9307" max="9307" width="9" customWidth="1"/>
    <col min="9309" max="9312" width="9" customWidth="1"/>
    <col min="9316" max="9316" width="9" customWidth="1"/>
    <col min="9318" max="9319" width="9" customWidth="1"/>
    <col min="9321" max="9324" width="9" customWidth="1"/>
    <col min="9326" max="9327" width="9" customWidth="1"/>
    <col min="9329" max="9330" width="9" customWidth="1"/>
    <col min="9332" max="9396" width="9" customWidth="1"/>
    <col min="9398" max="9428" width="9" customWidth="1"/>
    <col min="9430" max="9433" width="9" customWidth="1"/>
    <col min="9436" max="9438" width="9" customWidth="1"/>
    <col min="9441" max="9443" width="9" customWidth="1"/>
    <col min="9447" max="9448" width="9" customWidth="1"/>
    <col min="9450" max="9450" width="9" customWidth="1"/>
    <col min="9456" max="9471" width="9" customWidth="1"/>
    <col min="9473" max="9473" width="9" customWidth="1"/>
    <col min="9475" max="9475" width="9" customWidth="1"/>
    <col min="9479" max="9479" width="9" customWidth="1"/>
    <col min="9482" max="9488" width="9" customWidth="1"/>
    <col min="9492" max="9504" width="9" customWidth="1"/>
    <col min="9524" max="9567" width="9" customWidth="1"/>
    <col min="9569" max="9569" width="9" customWidth="1"/>
    <col min="9571" max="9571" width="9" customWidth="1"/>
    <col min="9575" max="9575" width="9" customWidth="1"/>
    <col min="9578" max="9624" width="9" customWidth="1"/>
    <col min="9626" max="9626" width="9" customWidth="1"/>
    <col min="9628" max="9628" width="9" customWidth="1"/>
    <col min="9631" max="9631" width="9" customWidth="1"/>
    <col min="9633" max="9634" width="9" customWidth="1"/>
    <col min="9641" max="9641" width="9" customWidth="1"/>
    <col min="9644" max="9651" width="9" customWidth="1"/>
    <col min="9653" max="9653" width="9" customWidth="1"/>
    <col min="9655" max="9658" width="9" customWidth="1"/>
    <col min="9660" max="9660" width="9" customWidth="1"/>
    <col min="9663" max="9665" width="9" customWidth="1"/>
    <col min="9667" max="9668" width="9" customWidth="1"/>
    <col min="9679" max="9679" width="9" customWidth="1"/>
    <col min="9683" max="9684" width="9" customWidth="1"/>
    <col min="9686" max="9686" width="9" customWidth="1"/>
    <col min="9690" max="9690" width="9" customWidth="1"/>
    <col min="9697" max="9697" width="9" customWidth="1"/>
    <col min="9700" max="9700" width="9" customWidth="1"/>
    <col min="9702" max="9703" width="9" customWidth="1"/>
    <col min="9705" max="9708" width="9" customWidth="1"/>
    <col min="9710" max="9711" width="9" customWidth="1"/>
    <col min="9713" max="9720" width="9" customWidth="1"/>
    <col min="9722" max="9722" width="9" customWidth="1"/>
    <col min="9724" max="9724" width="9" customWidth="1"/>
    <col min="9727" max="9727" width="9" customWidth="1"/>
    <col min="9729" max="9730" width="9" customWidth="1"/>
    <col min="9737" max="9737" width="9" customWidth="1"/>
    <col min="9740" max="9744" width="9" customWidth="1"/>
    <col min="9748" max="9776" width="9" customWidth="1"/>
    <col min="9780" max="9823" width="9" customWidth="1"/>
    <col min="9825" max="9825" width="9" customWidth="1"/>
    <col min="9827" max="9827" width="9" customWidth="1"/>
    <col min="9831" max="9831" width="9" customWidth="1"/>
    <col min="9834" max="9849" width="9" customWidth="1"/>
    <col min="9851" max="9851" width="9" customWidth="1"/>
    <col min="9853" max="9880" width="9" customWidth="1"/>
    <col min="9887" max="9887" width="9" customWidth="1"/>
    <col min="9889" max="9890" width="9" customWidth="1"/>
    <col min="9897" max="9897" width="9" customWidth="1"/>
    <col min="9900" max="9907" width="9" customWidth="1"/>
    <col min="9909" max="9910" width="9" customWidth="1"/>
    <col min="9912" max="9914" width="9" customWidth="1"/>
    <col min="9916" max="9916" width="9" customWidth="1"/>
    <col min="9919" max="9921" width="9" customWidth="1"/>
    <col min="9923" max="9924" width="9" customWidth="1"/>
    <col min="9935" max="9935" width="9" customWidth="1"/>
    <col min="9939" max="9940" width="9" customWidth="1"/>
    <col min="9942" max="9942" width="9" customWidth="1"/>
    <col min="9946" max="9946" width="9" customWidth="1"/>
    <col min="9953" max="9953" width="9" customWidth="1"/>
    <col min="9956" max="9956" width="9" customWidth="1"/>
    <col min="9958" max="9959" width="9" customWidth="1"/>
    <col min="9961" max="9964" width="9" customWidth="1"/>
    <col min="9966" max="9967" width="9" customWidth="1"/>
    <col min="9969" max="9976" width="9" customWidth="1"/>
    <col min="9983" max="9983" width="9" customWidth="1"/>
    <col min="9985" max="9986" width="9" customWidth="1"/>
    <col min="9993" max="9993" width="9" customWidth="1"/>
    <col min="9996" max="10002" width="9" customWidth="1"/>
    <col min="10005" max="10005" width="9" customWidth="1"/>
    <col min="10011" max="10012" width="9" customWidth="1"/>
    <col min="10015" max="10017" width="9" customWidth="1"/>
    <col min="10019" max="10020" width="9" customWidth="1"/>
    <col min="10031" max="10031" width="9" customWidth="1"/>
    <col min="10033" max="10033" width="9" customWidth="1"/>
    <col min="10035" max="10036" width="9" customWidth="1"/>
    <col min="10038" max="10038" width="9" customWidth="1"/>
    <col min="10040" max="10041" width="9" customWidth="1"/>
    <col min="10046" max="10046" width="9" customWidth="1"/>
    <col min="10048" max="10051" width="9" customWidth="1"/>
    <col min="10056" max="10065" width="9" customWidth="1"/>
    <col min="10067" max="10068" width="9" customWidth="1"/>
    <col min="10070" max="10070" width="9" customWidth="1"/>
    <col min="10072" max="10073" width="9" customWidth="1"/>
    <col min="10078" max="10078" width="9" customWidth="1"/>
    <col min="10080" max="10083" width="9" customWidth="1"/>
    <col min="10088" max="10108" width="9" customWidth="1"/>
    <col min="10112" max="10112" width="9" customWidth="1"/>
    <col min="10115" max="10115" width="9" customWidth="1"/>
    <col min="10119" max="10119" width="9" customWidth="1"/>
    <col min="10122" max="10130" width="9" customWidth="1"/>
    <col min="10133" max="10134" width="9" customWidth="1"/>
    <col min="10137" max="10141" width="9" customWidth="1"/>
    <col min="10146" max="10146" width="9" customWidth="1"/>
    <col min="10149" max="10150" width="9" customWidth="1"/>
    <col min="10153" max="10155" width="9" customWidth="1"/>
    <col min="10157" max="10232" width="9" customWidth="1"/>
    <col min="10234" max="10234" width="9" customWidth="1"/>
    <col min="10236" max="10236" width="9" customWidth="1"/>
    <col min="10239" max="10239" width="9" customWidth="1"/>
    <col min="10241" max="10242" width="9" customWidth="1"/>
    <col min="10249" max="10249" width="9" customWidth="1"/>
    <col min="10252" max="10257" width="9" customWidth="1"/>
    <col min="10259" max="10260" width="9" customWidth="1"/>
    <col min="10262" max="10262" width="9" customWidth="1"/>
    <col min="10264" max="10265" width="9" customWidth="1"/>
    <col min="10270" max="10270" width="9" customWidth="1"/>
    <col min="10272" max="10275" width="9" customWidth="1"/>
    <col min="10280" max="10289" width="9" customWidth="1"/>
    <col min="10291" max="10291" width="9" customWidth="1"/>
    <col min="10297" max="10297" width="9" customWidth="1"/>
    <col min="10300" max="10302" width="9" customWidth="1"/>
    <col min="10304" max="10304" width="9" customWidth="1"/>
    <col min="10306" max="10307" width="9" customWidth="1"/>
    <col min="10309" max="10321" width="9" customWidth="1"/>
    <col min="10323" max="10324" width="9" customWidth="1"/>
    <col min="10326" max="10326" width="9" customWidth="1"/>
    <col min="10328" max="10329" width="9" customWidth="1"/>
    <col min="10334" max="10334" width="9" customWidth="1"/>
    <col min="10336" max="10339" width="9" customWidth="1"/>
    <col min="10344" max="10353" width="9" customWidth="1"/>
    <col min="10356" max="10356" width="9" customWidth="1"/>
    <col min="10359" max="10361" width="9" customWidth="1"/>
    <col min="10363" max="10363" width="9" customWidth="1"/>
    <col min="10369" max="10369" width="9" customWidth="1"/>
    <col min="10372" max="10372" width="9" customWidth="1"/>
    <col min="10374" max="10375" width="9" customWidth="1"/>
    <col min="10377" max="10380" width="9" customWidth="1"/>
    <col min="10382" max="10383" width="9" customWidth="1"/>
    <col min="10385" max="10417" width="9" customWidth="1"/>
    <col min="10419" max="10420" width="9" customWidth="1"/>
    <col min="10423" max="10428" width="9" customWidth="1"/>
    <col min="10431" max="10432" width="9" customWidth="1"/>
    <col min="10434" max="10436" width="9" customWidth="1"/>
    <col min="10439" max="10441" width="9" customWidth="1"/>
    <col min="10444" max="10444" width="9" customWidth="1"/>
    <col min="10447" max="10456" width="9" customWidth="1"/>
    <col min="10458" max="10458" width="9" customWidth="1"/>
    <col min="10460" max="10460" width="9" customWidth="1"/>
    <col min="10463" max="10463" width="9" customWidth="1"/>
    <col min="10465" max="10466" width="9" customWidth="1"/>
    <col min="10473" max="10473" width="9" customWidth="1"/>
    <col min="10476" max="10487" width="9" customWidth="1"/>
    <col min="10489" max="10527" width="9" customWidth="1"/>
    <col min="10529" max="10529" width="9" customWidth="1"/>
    <col min="10531" max="10531" width="9" customWidth="1"/>
    <col min="10535" max="10535" width="9" customWidth="1"/>
    <col min="10538" max="10544" width="9" customWidth="1"/>
    <col min="10547" max="10548" width="9" customWidth="1"/>
    <col min="10550" max="10552" width="9" customWidth="1"/>
    <col min="10559" max="10559" width="9" customWidth="1"/>
    <col min="10561" max="10563" width="9" customWidth="1"/>
    <col min="10567" max="10568" width="9" customWidth="1"/>
    <col min="10570" max="10570" width="9" customWidth="1"/>
    <col min="10576" max="10579" width="9" customWidth="1"/>
    <col min="10581" max="10620" width="9" customWidth="1"/>
    <col min="10622" max="10676" width="9" customWidth="1"/>
    <col min="10678" max="10719" width="9" customWidth="1"/>
    <col min="10721" max="10721" width="9" customWidth="1"/>
    <col min="10723" max="10723" width="9" customWidth="1"/>
    <col min="10727" max="10727" width="9" customWidth="1"/>
    <col min="10730" max="10743" width="9" customWidth="1"/>
    <col min="10745" max="10769" width="9" customWidth="1"/>
    <col min="10771" max="10771" width="9" customWidth="1"/>
    <col min="10773" max="10775" width="9" customWidth="1"/>
    <col min="10778" max="10779" width="9" customWidth="1"/>
    <col min="10785" max="10785" width="9" customWidth="1"/>
    <col min="10788" max="10788" width="9" customWidth="1"/>
    <col min="10790" max="10791" width="9" customWidth="1"/>
    <col min="10793" max="10796" width="9" customWidth="1"/>
    <col min="10798" max="10799" width="9" customWidth="1"/>
    <col min="10801" max="10803" width="9" customWidth="1"/>
    <col min="10807" max="10810" width="9" customWidth="1"/>
    <col min="10812" max="10812" width="9" customWidth="1"/>
    <col min="10815" max="10817" width="9" customWidth="1"/>
    <col min="10819" max="10820" width="9" customWidth="1"/>
    <col min="10831" max="10831" width="9" customWidth="1"/>
    <col min="10838" max="10841" width="9" customWidth="1"/>
    <col min="10843" max="10843" width="9" customWidth="1"/>
    <col min="10849" max="10849" width="9" customWidth="1"/>
    <col min="10852" max="10852" width="9" customWidth="1"/>
    <col min="10854" max="10855" width="9" customWidth="1"/>
    <col min="10857" max="10860" width="9" customWidth="1"/>
    <col min="10862" max="10863" width="9" customWidth="1"/>
    <col min="10865" max="10931" width="9" customWidth="1"/>
    <col min="10933" max="10933" width="9" customWidth="1"/>
    <col min="10936" max="10938" width="9" customWidth="1"/>
    <col min="10940" max="10940" width="9" customWidth="1"/>
    <col min="10943" max="10945" width="9" customWidth="1"/>
    <col min="10947" max="10948" width="9" customWidth="1"/>
    <col min="10959" max="10959" width="9" customWidth="1"/>
    <col min="10964" max="10966" width="9" customWidth="1"/>
    <col min="10970" max="10971" width="9" customWidth="1"/>
    <col min="10977" max="10977" width="9" customWidth="1"/>
    <col min="10980" max="10980" width="9" customWidth="1"/>
    <col min="10982" max="10983" width="9" customWidth="1"/>
    <col min="10985" max="10988" width="9" customWidth="1"/>
    <col min="10990" max="10991" width="9" customWidth="1"/>
    <col min="10993" max="11007" width="9" customWidth="1"/>
    <col min="11009" max="11009" width="9" customWidth="1"/>
    <col min="11011" max="11011" width="9" customWidth="1"/>
    <col min="11015" max="11015" width="9" customWidth="1"/>
    <col min="11018" max="11031" width="9" customWidth="1"/>
    <col min="11033" max="11059" width="9" customWidth="1"/>
    <col min="11062" max="11062" width="9" customWidth="1"/>
    <col min="11064" max="11066" width="9" customWidth="1"/>
    <col min="11068" max="11068" width="9" customWidth="1"/>
    <col min="11071" max="11073" width="9" customWidth="1"/>
    <col min="11075" max="11076" width="9" customWidth="1"/>
    <col min="11087" max="11087" width="9" customWidth="1"/>
    <col min="11094" max="11097" width="9" customWidth="1"/>
    <col min="11099" max="11099" width="9" customWidth="1"/>
    <col min="11105" max="11105" width="9" customWidth="1"/>
    <col min="11108" max="11108" width="9" customWidth="1"/>
    <col min="11110" max="11111" width="9" customWidth="1"/>
    <col min="11113" max="11116" width="9" customWidth="1"/>
    <col min="11118" max="11119" width="9" customWidth="1"/>
    <col min="11121" max="11153" width="9" customWidth="1"/>
    <col min="11155" max="11181" width="9" customWidth="1"/>
    <col min="11183" max="11187" width="9" customWidth="1"/>
    <col min="11189" max="11191" width="9" customWidth="1"/>
    <col min="11193" max="11194" width="9" customWidth="1"/>
    <col min="11196" max="11196" width="9" customWidth="1"/>
    <col min="11199" max="11201" width="9" customWidth="1"/>
    <col min="11203" max="11204" width="9" customWidth="1"/>
    <col min="11215" max="11215" width="9" customWidth="1"/>
    <col min="11217" max="11223" width="9" customWidth="1"/>
    <col min="11225" max="11249" width="9" customWidth="1"/>
    <col min="11255" max="11255" width="9" customWidth="1"/>
    <col min="11259" max="11259" width="9" customWidth="1"/>
    <col min="11262" max="11262" width="9" customWidth="1"/>
    <col min="11264" max="11267" width="9" customWidth="1"/>
    <col min="11270" max="11270" width="9" customWidth="1"/>
    <col min="11272" max="11272" width="9" customWidth="1"/>
    <col min="11275" max="11276" width="9" customWidth="1"/>
    <col min="11278" max="11279" width="9" customWidth="1"/>
    <col min="11281" max="11281" width="9" customWidth="1"/>
    <col min="11283" max="11315" width="9" customWidth="1"/>
    <col min="11320" max="11322" width="9" customWidth="1"/>
    <col min="11324" max="11324" width="9" customWidth="1"/>
    <col min="11327" max="11329" width="9" customWidth="1"/>
    <col min="11331" max="11332" width="9" customWidth="1"/>
    <col min="11343" max="11343" width="9" customWidth="1"/>
    <col min="11345" max="11347" width="9" customWidth="1"/>
    <col min="11350" max="11351" width="9" customWidth="1"/>
    <col min="11353" max="11354" width="9" customWidth="1"/>
    <col min="11358" max="11358" width="9" customWidth="1"/>
    <col min="11360" max="11363" width="9" customWidth="1"/>
    <col min="11366" max="11366" width="9" customWidth="1"/>
    <col min="11368" max="11368" width="9" customWidth="1"/>
    <col min="11371" max="11372" width="9" customWidth="1"/>
    <col min="11374" max="11375" width="9" customWidth="1"/>
    <col min="11377" max="11391" width="9" customWidth="1"/>
    <col min="11393" max="11393" width="9" customWidth="1"/>
    <col min="11395" max="11395" width="9" customWidth="1"/>
    <col min="11399" max="11399" width="9" customWidth="1"/>
    <col min="11402" max="11415" width="9" customWidth="1"/>
    <col min="11417" max="11443" width="9" customWidth="1"/>
    <col min="11445" max="11445" width="9" customWidth="1"/>
    <col min="11447" max="11447" width="9" customWidth="1"/>
    <col min="11449" max="11450" width="9" customWidth="1"/>
    <col min="11452" max="11452" width="9" customWidth="1"/>
    <col min="11455" max="11457" width="9" customWidth="1"/>
    <col min="11459" max="11460" width="9" customWidth="1"/>
    <col min="11471" max="11471" width="9" customWidth="1"/>
    <col min="11473" max="11473" width="9" customWidth="1"/>
    <col min="11476" max="11476" width="9" customWidth="1"/>
    <col min="11479" max="11482" width="9" customWidth="1"/>
    <col min="11486" max="11486" width="9" customWidth="1"/>
    <col min="11488" max="11491" width="9" customWidth="1"/>
    <col min="11494" max="11494" width="9" customWidth="1"/>
    <col min="11496" max="11496" width="9" customWidth="1"/>
    <col min="11499" max="11500" width="9" customWidth="1"/>
    <col min="11502" max="11503" width="9" customWidth="1"/>
    <col min="11505" max="11511" width="9" customWidth="1"/>
    <col min="11513" max="11583" width="9" customWidth="1"/>
    <col min="11585" max="11585" width="9" customWidth="1"/>
    <col min="11587" max="11587" width="9" customWidth="1"/>
    <col min="11591" max="11591" width="9" customWidth="1"/>
    <col min="11594" max="11600" width="9" customWidth="1"/>
    <col min="11602" max="11603" width="9" customWidth="1"/>
    <col min="11605" max="11610" width="9" customWidth="1"/>
    <col min="11614" max="11614" width="9" customWidth="1"/>
    <col min="11616" max="11616" width="9" customWidth="1"/>
    <col min="11620" max="11620" width="9" customWidth="1"/>
    <col min="11622" max="11623" width="9" customWidth="1"/>
    <col min="11625" max="11628" width="9" customWidth="1"/>
    <col min="11630" max="11631" width="9" customWidth="1"/>
    <col min="11633" max="11647" width="9" customWidth="1"/>
    <col min="11649" max="11649" width="9" customWidth="1"/>
    <col min="11651" max="11651" width="9" customWidth="1"/>
    <col min="11655" max="11655" width="9" customWidth="1"/>
    <col min="11658" max="11667" width="9" customWidth="1"/>
    <col min="11672" max="11699" width="9" customWidth="1"/>
    <col min="11702" max="11702" width="9" customWidth="1"/>
    <col min="11705" max="11706" width="9" customWidth="1"/>
    <col min="11708" max="11708" width="9" customWidth="1"/>
    <col min="11711" max="11713" width="9" customWidth="1"/>
    <col min="11715" max="11716" width="9" customWidth="1"/>
    <col min="11727" max="11727" width="9" customWidth="1"/>
    <col min="11729" max="11735" width="9" customWidth="1"/>
    <col min="11737" max="11764" width="9" customWidth="1"/>
    <col min="11766" max="11766" width="9" customWidth="1"/>
    <col min="11768" max="11769" width="9" customWidth="1"/>
    <col min="11775" max="11775" width="9" customWidth="1"/>
    <col min="11777" max="11779" width="9" customWidth="1"/>
    <col min="11783" max="11784" width="9" customWidth="1"/>
    <col min="11786" max="11786" width="9" customWidth="1"/>
    <col min="11792" max="11792" width="9" customWidth="1"/>
    <col min="11796" max="11796" width="9" customWidth="1"/>
    <col min="11798" max="11798" width="9" customWidth="1"/>
    <col min="11800" max="11801" width="9" customWidth="1"/>
    <col min="11807" max="11807" width="9" customWidth="1"/>
    <col min="11810" max="11811" width="9" customWidth="1"/>
    <col min="11814" max="11814" width="9" customWidth="1"/>
    <col min="11816" max="11816" width="9" customWidth="1"/>
    <col min="11819" max="11820" width="9" customWidth="1"/>
    <col min="11822" max="11823" width="9" customWidth="1"/>
    <col min="11825" max="11827" width="9" customWidth="1"/>
    <col min="11829" max="11830" width="9" customWidth="1"/>
    <col min="11834" max="11834" width="9" customWidth="1"/>
    <col min="11836" max="11836" width="9" customWidth="1"/>
    <col min="11839" max="11841" width="9" customWidth="1"/>
    <col min="11843" max="11844" width="9" customWidth="1"/>
    <col min="11855" max="11855" width="9" customWidth="1"/>
    <col min="11859" max="11860" width="9" customWidth="1"/>
    <col min="11863" max="11863" width="9" customWidth="1"/>
    <col min="11867" max="11870" width="9" customWidth="1"/>
    <col min="11874" max="11875" width="9" customWidth="1"/>
    <col min="11878" max="11878" width="9" customWidth="1"/>
    <col min="11880" max="11880" width="9" customWidth="1"/>
    <col min="11883" max="11884" width="9" customWidth="1"/>
    <col min="11886" max="11887" width="9" customWidth="1"/>
    <col min="11889" max="11892" width="9" customWidth="1"/>
    <col min="11895" max="11895" width="9" customWidth="1"/>
    <col min="11897" max="11901" width="9" customWidth="1"/>
    <col min="11904" max="11905" width="9" customWidth="1"/>
    <col min="11907" max="11907" width="9" customWidth="1"/>
    <col min="11910" max="11912" width="9" customWidth="1"/>
    <col min="11915" max="11917" width="9" customWidth="1"/>
    <col min="11919" max="11919" width="9" customWidth="1"/>
    <col min="11921" max="11927" width="9" customWidth="1"/>
    <col min="11929" max="11987" width="9" customWidth="1"/>
    <col min="11991" max="11991" width="9" customWidth="1"/>
    <col min="11994" max="11994" width="9" customWidth="1"/>
    <col min="11996" max="11996" width="9" customWidth="1"/>
    <col min="11999" max="12001" width="9" customWidth="1"/>
    <col min="12003" max="12004" width="9" customWidth="1"/>
    <col min="12015" max="12015" width="9" customWidth="1"/>
    <col min="12017" max="12020" width="9" customWidth="1"/>
    <col min="12022" max="12026" width="9" customWidth="1"/>
    <col min="12030" max="12030" width="9" customWidth="1"/>
    <col min="12032" max="12032" width="9" customWidth="1"/>
    <col min="12034" max="12034" width="9" customWidth="1"/>
    <col min="12037" max="12037" width="9" customWidth="1"/>
    <col min="12039" max="12040" width="9" customWidth="1"/>
    <col min="12042" max="12042" width="9" customWidth="1"/>
    <col min="12048" max="12048" width="9" customWidth="1"/>
    <col min="12052" max="12052" width="9" customWidth="1"/>
    <col min="12054" max="12054" width="9" customWidth="1"/>
    <col min="12056" max="12057" width="9" customWidth="1"/>
    <col min="12063" max="12063" width="9" customWidth="1"/>
    <col min="12066" max="12067" width="9" customWidth="1"/>
    <col min="12070" max="12070" width="9" customWidth="1"/>
    <col min="12072" max="12072" width="9" customWidth="1"/>
    <col min="12075" max="12076" width="9" customWidth="1"/>
    <col min="12078" max="12079" width="9" customWidth="1"/>
    <col min="12081" max="12083" width="9" customWidth="1"/>
    <col min="12085" max="12085" width="9" customWidth="1"/>
    <col min="12090" max="12090" width="9" customWidth="1"/>
    <col min="12092" max="12092" width="9" customWidth="1"/>
    <col min="12095" max="12097" width="9" customWidth="1"/>
    <col min="12099" max="12100" width="9" customWidth="1"/>
    <col min="12111" max="12111" width="9" customWidth="1"/>
    <col min="12113" max="12113" width="9" customWidth="1"/>
    <col min="12115" max="12115" width="9" customWidth="1"/>
    <col min="12118" max="12118" width="9" customWidth="1"/>
    <col min="12122" max="12122" width="9" customWidth="1"/>
    <col min="12127" max="12129" width="9" customWidth="1"/>
    <col min="12131" max="12132" width="9" customWidth="1"/>
    <col min="12143" max="12143" width="9" customWidth="1"/>
    <col min="12147" max="12211" width="9" customWidth="1"/>
    <col min="12215" max="12215" width="9" customWidth="1"/>
    <col min="12220" max="12220" width="9" customWidth="1"/>
    <col min="12223" max="12225" width="9" customWidth="1"/>
    <col min="12227" max="12228" width="9" customWidth="1"/>
    <col min="12239" max="12239" width="9" customWidth="1"/>
    <col min="12241" max="12241" width="9" customWidth="1"/>
    <col min="12244" max="12244" width="9" customWidth="1"/>
    <col min="12247" max="12247" width="9" customWidth="1"/>
    <col min="12249" max="12249" width="9" customWidth="1"/>
    <col min="12251" max="12251" width="9" customWidth="1"/>
    <col min="12253" max="12253" width="9" customWidth="1"/>
    <col min="12255" max="12256" width="9" customWidth="1"/>
    <col min="12258" max="12260" width="9" customWidth="1"/>
    <col min="12263" max="12263" width="9" customWidth="1"/>
    <col min="12265" max="12268" width="9" customWidth="1"/>
    <col min="12270" max="12271" width="9" customWidth="1"/>
    <col min="12273" max="12276" width="9" customWidth="1"/>
    <col min="12280" max="12283" width="9" customWidth="1"/>
    <col min="12287" max="12289" width="9" customWidth="1"/>
    <col min="12291" max="12292" width="9" customWidth="1"/>
    <col min="12303" max="12303" width="9" customWidth="1"/>
    <col min="12305" max="12306" width="9" customWidth="1"/>
    <col min="12309" max="12309" width="9" customWidth="1"/>
    <col min="12311" max="12311" width="9" customWidth="1"/>
    <col min="12314" max="12314" width="9" customWidth="1"/>
    <col min="12316" max="12316" width="9" customWidth="1"/>
    <col min="12319" max="12321" width="9" customWidth="1"/>
    <col min="12323" max="12324" width="9" customWidth="1"/>
    <col min="12335" max="12335" width="9" customWidth="1"/>
    <col min="12337" max="12337" width="9" customWidth="1"/>
    <col min="12340" max="12342" width="9" customWidth="1"/>
    <col min="12346" max="12347" width="9" customWidth="1"/>
    <col min="12350" max="12351" width="9" customWidth="1"/>
    <col min="12354" max="12354" width="9" customWidth="1"/>
    <col min="12356" max="12356" width="9" customWidth="1"/>
    <col min="12359" max="12359" width="9" customWidth="1"/>
    <col min="12361" max="12369" width="9" customWidth="1"/>
    <col min="12371" max="12371" width="9" customWidth="1"/>
    <col min="12378" max="12378" width="9" customWidth="1"/>
    <col min="12383" max="12385" width="9" customWidth="1"/>
    <col min="12387" max="12388" width="9" customWidth="1"/>
    <col min="12399" max="12399" width="9" customWidth="1"/>
    <col min="12401" max="12404" width="9" customWidth="1"/>
    <col min="12406" max="12409" width="9" customWidth="1"/>
    <col min="12412" max="12414" width="9" customWidth="1"/>
    <col min="12417" max="12419" width="9" customWidth="1"/>
    <col min="12423" max="12424" width="9" customWidth="1"/>
    <col min="12426" max="12426" width="9" customWidth="1"/>
    <col min="12432" max="12464" width="9" customWidth="1"/>
    <col min="12467" max="12497" width="9" customWidth="1"/>
    <col min="12500" max="12500" width="9" customWidth="1"/>
    <col min="12503" max="12503" width="9" customWidth="1"/>
    <col min="12505" max="12505" width="9" customWidth="1"/>
    <col min="12507" max="12507" width="9" customWidth="1"/>
    <col min="12509" max="12509" width="9" customWidth="1"/>
    <col min="12511" max="12512" width="9" customWidth="1"/>
    <col min="12514" max="12516" width="9" customWidth="1"/>
    <col min="12519" max="12519" width="9" customWidth="1"/>
    <col min="12521" max="12524" width="9" customWidth="1"/>
    <col min="12526" max="12527" width="9" customWidth="1"/>
    <col min="12529" max="12560" width="9" customWidth="1"/>
    <col min="12563" max="12595" width="9" customWidth="1"/>
    <col min="12598" max="12598" width="9" customWidth="1"/>
    <col min="12600" max="12601" width="9" customWidth="1"/>
    <col min="12607" max="12607" width="9" customWidth="1"/>
    <col min="12609" max="12611" width="9" customWidth="1"/>
    <col min="12615" max="12616" width="9" customWidth="1"/>
    <col min="12618" max="12618" width="9" customWidth="1"/>
    <col min="12624" max="12627" width="9" customWidth="1"/>
    <col min="12629" max="12629" width="9" customWidth="1"/>
    <col min="12632" max="12633" width="9" customWidth="1"/>
    <col min="12637" max="12639" width="9" customWidth="1"/>
    <col min="12641" max="12641" width="9" customWidth="1"/>
    <col min="12643" max="12643" width="9" customWidth="1"/>
    <col min="12646" max="12648" width="9" customWidth="1"/>
    <col min="12651" max="12653" width="9" customWidth="1"/>
    <col min="12655" max="12655" width="9" customWidth="1"/>
    <col min="12658" max="12658" width="9" customWidth="1"/>
    <col min="12660" max="12691" width="9" customWidth="1"/>
    <col min="12695" max="12701" width="9" customWidth="1"/>
    <col min="12704" max="12704" width="9" customWidth="1"/>
    <col min="12708" max="12709" width="9" customWidth="1"/>
    <col min="12713" max="12713" width="9" customWidth="1"/>
    <col min="12715" max="12717" width="9" customWidth="1"/>
    <col min="12719" max="12719" width="9" customWidth="1"/>
    <col min="12721" max="12787" width="9" customWidth="1"/>
    <col min="12791" max="12797" width="9" customWidth="1"/>
    <col min="12800" max="12800" width="9" customWidth="1"/>
    <col min="12804" max="12805" width="9" customWidth="1"/>
    <col min="12809" max="12816" width="9" customWidth="1"/>
    <col min="12818" max="12887" width="9" customWidth="1"/>
    <col min="12889" max="12912" width="9" customWidth="1"/>
    <col min="12916" max="12916" width="9" customWidth="1"/>
    <col min="12918" max="12918" width="9" customWidth="1"/>
    <col min="12920" max="12921" width="9" customWidth="1"/>
    <col min="12927" max="12927" width="9" customWidth="1"/>
    <col min="12930" max="12931" width="9" customWidth="1"/>
    <col min="12934" max="12934" width="9" customWidth="1"/>
    <col min="12936" max="12936" width="9" customWidth="1"/>
    <col min="12939" max="12940" width="9" customWidth="1"/>
    <col min="12942" max="12943" width="9" customWidth="1"/>
    <col min="12945" max="12949" width="9" customWidth="1"/>
    <col min="12951" max="12953" width="9" customWidth="1"/>
    <col min="12956" max="12956" width="9" customWidth="1"/>
    <col min="12959" max="12961" width="9" customWidth="1"/>
    <col min="12963" max="12964" width="9" customWidth="1"/>
    <col min="12975" max="12975" width="9" customWidth="1"/>
    <col min="12978" max="12978" width="9" customWidth="1"/>
    <col min="12980" max="13012" width="9" customWidth="1"/>
    <col min="13014" max="13014" width="9" customWidth="1"/>
    <col min="13016" max="13017" width="9" customWidth="1"/>
    <col min="13023" max="13023" width="9" customWidth="1"/>
    <col min="13025" max="13027" width="9" customWidth="1"/>
    <col min="13031" max="13032" width="9" customWidth="1"/>
    <col min="13034" max="13034" width="9" customWidth="1"/>
    <col min="13040" max="13040" width="9" customWidth="1"/>
    <col min="13043" max="13072" width="9" customWidth="1"/>
    <col min="13075" max="13137" width="9" customWidth="1"/>
    <col min="13139" max="13139" width="9" customWidth="1"/>
    <col min="13142" max="13142" width="9" customWidth="1"/>
    <col min="13146" max="13146" width="9" customWidth="1"/>
    <col min="13151" max="13153" width="9" customWidth="1"/>
    <col min="13155" max="13156" width="9" customWidth="1"/>
    <col min="13167" max="13167" width="9" customWidth="1"/>
    <col min="13169" max="13169" width="9" customWidth="1"/>
    <col min="13171" max="13233" width="9" customWidth="1"/>
    <col min="13236" max="13238" width="9" customWidth="1"/>
    <col min="13242" max="13243" width="9" customWidth="1"/>
    <col min="13246" max="13247" width="9" customWidth="1"/>
    <col min="13250" max="13250" width="9" customWidth="1"/>
    <col min="13252" max="13252" width="9" customWidth="1"/>
    <col min="13255" max="13255" width="9" customWidth="1"/>
    <col min="13257" max="13260" width="9" customWidth="1"/>
    <col min="13262" max="13263" width="9" customWidth="1"/>
    <col min="13265" max="13265" width="9" customWidth="1"/>
    <col min="13268" max="13269" width="9" customWidth="1"/>
    <col min="13274" max="13275" width="9" customWidth="1"/>
    <col min="13278" max="13279" width="9" customWidth="1"/>
    <col min="13282" max="13282" width="9" customWidth="1"/>
    <col min="13284" max="13284" width="9" customWidth="1"/>
    <col min="13287" max="13287" width="9" customWidth="1"/>
    <col min="13289" max="13292" width="9" customWidth="1"/>
    <col min="13294" max="13295" width="9" customWidth="1"/>
    <col min="13330" max="13330" width="9" customWidth="1"/>
    <col min="13332" max="13332" width="9" customWidth="1"/>
    <col min="13334" max="13336" width="9" customWidth="1"/>
    <col min="13340" max="13340" width="9" customWidth="1"/>
    <col min="13343" max="13345" width="9" customWidth="1"/>
    <col min="13347" max="13348" width="9" customWidth="1"/>
    <col min="13359" max="13359" width="9" customWidth="1"/>
    <col min="13361" max="13361" width="9" customWidth="1"/>
    <col min="13364" max="13364" width="9" customWidth="1"/>
    <col min="13370" max="13371" width="9" customWidth="1"/>
    <col min="13374" max="13375" width="9" customWidth="1"/>
    <col min="13378" max="13378" width="9" customWidth="1"/>
    <col min="13380" max="13380" width="9" customWidth="1"/>
    <col min="13383" max="13383" width="9" customWidth="1"/>
    <col min="13385" max="13388" width="9" customWidth="1"/>
    <col min="13390" max="13391" width="9" customWidth="1"/>
    <col min="13397" max="13397" width="9" customWidth="1"/>
    <col min="13400" max="13403" width="9" customWidth="1"/>
    <col min="13405" max="13405" width="9" customWidth="1"/>
    <col min="13409" max="13412" width="9" customWidth="1"/>
    <col min="13415" max="13415" width="9" customWidth="1"/>
    <col min="13417" max="13420" width="9" customWidth="1"/>
    <col min="13422" max="13423" width="9" customWidth="1"/>
    <col min="13457" max="13488" width="9" customWidth="1"/>
    <col min="13491" max="13523" width="9" customWidth="1"/>
    <col min="13526" max="13526" width="9" customWidth="1"/>
    <col min="13530" max="13530" width="9" customWidth="1"/>
    <col min="13535" max="13537" width="9" customWidth="1"/>
    <col min="13539" max="13540" width="9" customWidth="1"/>
    <col min="13551" max="13551" width="9" customWidth="1"/>
    <col min="13555" max="13584" width="9" customWidth="1"/>
    <col min="13586" max="13586" width="9" customWidth="1"/>
    <col min="13588" max="13588" width="9" customWidth="1"/>
    <col min="13591" max="13592" width="9" customWidth="1"/>
    <col min="13596" max="13596" width="9" customWidth="1"/>
    <col min="13599" max="13601" width="9" customWidth="1"/>
    <col min="13603" max="13604" width="9" customWidth="1"/>
    <col min="13615" max="13615" width="9" customWidth="1"/>
    <col min="13617" max="13617" width="9" customWidth="1"/>
    <col min="13620" max="13620" width="9" customWidth="1"/>
    <col min="13626" max="13627" width="9" customWidth="1"/>
    <col min="13630" max="13631" width="9" customWidth="1"/>
    <col min="13634" max="13634" width="9" customWidth="1"/>
    <col min="13636" max="13636" width="9" customWidth="1"/>
    <col min="13639" max="13639" width="9" customWidth="1"/>
    <col min="13641" max="13644" width="9" customWidth="1"/>
    <col min="13646" max="13647" width="9" customWidth="1"/>
    <col min="13653" max="13653" width="9" customWidth="1"/>
    <col min="13656" max="13659" width="9" customWidth="1"/>
    <col min="13661" max="13661" width="9" customWidth="1"/>
    <col min="13665" max="13668" width="9" customWidth="1"/>
    <col min="13671" max="13671" width="9" customWidth="1"/>
    <col min="13673" max="13676" width="9" customWidth="1"/>
    <col min="13678" max="13679" width="9" customWidth="1"/>
    <col min="13713" max="13744" width="9" customWidth="1"/>
    <col min="13747" max="13782" width="9" customWidth="1"/>
    <col min="13784" max="13785" width="9" customWidth="1"/>
    <col min="13787" max="13787" width="9" customWidth="1"/>
    <col min="13791" max="13793" width="9" customWidth="1"/>
    <col min="13795" max="13796" width="9" customWidth="1"/>
    <col min="13807" max="13807" width="9" customWidth="1"/>
    <col min="13809" max="13844" width="9" customWidth="1"/>
    <col min="13846" max="13847" width="9" customWidth="1"/>
    <col min="13849" max="13849" width="9" customWidth="1"/>
    <col min="13852" max="13853" width="9" customWidth="1"/>
    <col min="13856" max="13856" width="9" customWidth="1"/>
    <col min="13858" max="13858" width="9" customWidth="1"/>
    <col min="13861" max="13861" width="9" customWidth="1"/>
    <col min="13863" max="13876" width="9" customWidth="1"/>
    <col min="13880" max="13883" width="9" customWidth="1"/>
    <col min="13887" max="13889" width="9" customWidth="1"/>
    <col min="13891" max="13892" width="9" customWidth="1"/>
    <col min="13903" max="13903" width="9" customWidth="1"/>
    <col min="13905" max="13907" width="9" customWidth="1"/>
    <col min="13911" max="13911" width="9" customWidth="1"/>
    <col min="13914" max="13914" width="9" customWidth="1"/>
    <col min="13916" max="13916" width="9" customWidth="1"/>
    <col min="13919" max="13921" width="9" customWidth="1"/>
    <col min="13923" max="13924" width="9" customWidth="1"/>
    <col min="13935" max="13935" width="9" customWidth="1"/>
    <col min="13937" max="14002" width="9" customWidth="1"/>
    <col min="14004" max="14005" width="9" customWidth="1"/>
    <col min="14007" max="14007" width="9" customWidth="1"/>
    <col min="14011" max="14011" width="9" customWidth="1"/>
    <col min="14013" max="14013" width="9" customWidth="1"/>
    <col min="14017" max="14018" width="9" customWidth="1"/>
    <col min="14022" max="14022" width="9" customWidth="1"/>
    <col min="14024" max="14024" width="9" customWidth="1"/>
    <col min="14029" max="14030" width="9" customWidth="1"/>
    <col min="14033" max="14064" width="9" customWidth="1"/>
    <col min="14067" max="14131" width="9" customWidth="1"/>
    <col min="14135" max="14137" width="9" customWidth="1"/>
    <col min="14139" max="14139" width="9" customWidth="1"/>
    <col min="14143" max="14145" width="9" customWidth="1"/>
    <col min="14147" max="14148" width="9" customWidth="1"/>
    <col min="14159" max="14159" width="9" customWidth="1"/>
    <col min="14162" max="14162" width="9" customWidth="1"/>
    <col min="14164" max="14164" width="9" customWidth="1"/>
    <col min="14166" max="14166" width="9" customWidth="1"/>
    <col min="14168" max="14171" width="9" customWidth="1"/>
    <col min="14173" max="14178" width="9" customWidth="1"/>
    <col min="14182" max="14182" width="9" customWidth="1"/>
    <col min="14184" max="14184" width="9" customWidth="1"/>
    <col min="14187" max="14188" width="9" customWidth="1"/>
    <col min="14190" max="14191" width="9" customWidth="1"/>
    <col min="14194" max="14196" width="9" customWidth="1"/>
    <col min="14198" max="14201" width="9" customWidth="1"/>
    <col min="14204" max="14206" width="9" customWidth="1"/>
    <col min="14209" max="14211" width="9" customWidth="1"/>
    <col min="14215" max="14216" width="9" customWidth="1"/>
    <col min="14218" max="14218" width="9" customWidth="1"/>
    <col min="14224" max="14228" width="9" customWidth="1"/>
    <col min="14230" max="14230" width="9" customWidth="1"/>
    <col min="14232" max="14233" width="9" customWidth="1"/>
    <col min="14235" max="14235" width="9" customWidth="1"/>
    <col min="14239" max="14241" width="9" customWidth="1"/>
    <col min="14243" max="14244" width="9" customWidth="1"/>
    <col min="14255" max="14255" width="9" customWidth="1"/>
    <col min="14259" max="14320" width="9" customWidth="1"/>
    <col min="14323" max="14387" width="9" customWidth="1"/>
    <col min="14390" max="14390" width="9" customWidth="1"/>
    <col min="14392" max="14393" width="9" customWidth="1"/>
    <col min="14395" max="14395" width="9" customWidth="1"/>
    <col min="14399" max="14401" width="9" customWidth="1"/>
    <col min="14403" max="14404" width="9" customWidth="1"/>
    <col min="14415" max="14415" width="9" customWidth="1"/>
    <col min="14418" max="14418" width="9" customWidth="1"/>
    <col min="14420" max="14420" width="9" customWidth="1"/>
    <col min="14422" max="14422" width="9" customWidth="1"/>
    <col min="14424" max="14427" width="9" customWidth="1"/>
    <col min="14429" max="14434" width="9" customWidth="1"/>
    <col min="14438" max="14438" width="9" customWidth="1"/>
    <col min="14440" max="14440" width="9" customWidth="1"/>
    <col min="14443" max="14444" width="9" customWidth="1"/>
    <col min="14446" max="14447" width="9" customWidth="1"/>
    <col min="14450" max="14452" width="9" customWidth="1"/>
    <col min="14455" max="14455" width="9" customWidth="1"/>
    <col min="14459" max="14461" width="9" customWidth="1"/>
    <col min="14464" max="14464" width="9" customWidth="1"/>
    <col min="14466" max="14466" width="9" customWidth="1"/>
    <col min="14469" max="14469" width="9" customWidth="1"/>
    <col min="14471" max="14472" width="9" customWidth="1"/>
    <col min="14474" max="14474" width="9" customWidth="1"/>
    <col min="14480" max="14484" width="9" customWidth="1"/>
    <col min="14488" max="14489" width="9" customWidth="1"/>
    <col min="14491" max="14491" width="9" customWidth="1"/>
    <col min="14495" max="14497" width="9" customWidth="1"/>
    <col min="14499" max="14500" width="9" customWidth="1"/>
    <col min="14511" max="14511" width="9" customWidth="1"/>
    <col min="14515" max="14548" width="9" customWidth="1"/>
    <col min="14551" max="14553" width="9" customWidth="1"/>
    <col min="14556" max="14557" width="9" customWidth="1"/>
    <col min="14561" max="14561" width="9" customWidth="1"/>
    <col min="14563" max="14563" width="9" customWidth="1"/>
    <col min="14566" max="14568" width="9" customWidth="1"/>
    <col min="14571" max="14573" width="9" customWidth="1"/>
    <col min="14575" max="14575" width="9" customWidth="1"/>
    <col min="14577" max="14578" width="9" customWidth="1"/>
    <col min="14584" max="14585" width="9" customWidth="1"/>
    <col min="14589" max="14589" width="9" customWidth="1"/>
    <col min="14591" max="14591" width="9" customWidth="1"/>
    <col min="14593" max="14593" width="9" customWidth="1"/>
    <col min="14595" max="14595" width="9" customWidth="1"/>
    <col min="14598" max="14600" width="9" customWidth="1"/>
    <col min="14603" max="14605" width="9" customWidth="1"/>
    <col min="14607" max="14607" width="9" customWidth="1"/>
    <col min="14609" max="14675" width="9" customWidth="1"/>
    <col min="14679" max="14685" width="9" customWidth="1"/>
    <col min="14688" max="14688" width="9" customWidth="1"/>
    <col min="14692" max="14693" width="9" customWidth="1"/>
    <col min="14697" max="14697" width="9" customWidth="1"/>
    <col min="14699" max="14701" width="9" customWidth="1"/>
    <col min="14703" max="14703" width="9" customWidth="1"/>
    <col min="14705" max="14740" width="9" customWidth="1"/>
    <col min="14742" max="14742" width="9" customWidth="1"/>
    <col min="14744" max="14745" width="9" customWidth="1"/>
    <col min="14747" max="14747" width="9" customWidth="1"/>
    <col min="14751" max="14753" width="9" customWidth="1"/>
    <col min="14755" max="14756" width="9" customWidth="1"/>
    <col min="14767" max="14767" width="9" customWidth="1"/>
    <col min="14770" max="14772" width="9" customWidth="1"/>
    <col min="14779" max="14786" width="9" customWidth="1"/>
    <col min="14790" max="14790" width="9" customWidth="1"/>
    <col min="14792" max="14792" width="9" customWidth="1"/>
    <col min="14795" max="14796" width="9" customWidth="1"/>
    <col min="14798" max="14799" width="9" customWidth="1"/>
    <col min="14801" max="14804" width="9" customWidth="1"/>
    <col min="14807" max="14809" width="9" customWidth="1"/>
    <col min="14812" max="14813" width="9" customWidth="1"/>
    <col min="14817" max="14817" width="9" customWidth="1"/>
    <col min="14819" max="14819" width="9" customWidth="1"/>
    <col min="14822" max="14824" width="9" customWidth="1"/>
    <col min="14827" max="14829" width="9" customWidth="1"/>
    <col min="14831" max="14831" width="9" customWidth="1"/>
    <col min="14833" max="14931" width="9" customWidth="1"/>
    <col min="14935" max="14941" width="9" customWidth="1"/>
    <col min="14944" max="14944" width="9" customWidth="1"/>
    <col min="14948" max="14949" width="9" customWidth="1"/>
    <col min="14953" max="14953" width="9" customWidth="1"/>
    <col min="14955" max="14957" width="9" customWidth="1"/>
    <col min="14959" max="14959" width="9" customWidth="1"/>
    <col min="14961" max="14996" width="9" customWidth="1"/>
    <col min="15000" max="15001" width="9" customWidth="1"/>
    <col min="15003" max="15003" width="9" customWidth="1"/>
    <col min="15007" max="15009" width="9" customWidth="1"/>
    <col min="15011" max="15012" width="9" customWidth="1"/>
    <col min="15023" max="15023" width="9" customWidth="1"/>
    <col min="15026" max="15028" width="9" customWidth="1"/>
    <col min="15035" max="15042" width="9" customWidth="1"/>
    <col min="15046" max="15046" width="9" customWidth="1"/>
    <col min="15048" max="15048" width="9" customWidth="1"/>
    <col min="15051" max="15052" width="9" customWidth="1"/>
    <col min="15054" max="15055" width="9" customWidth="1"/>
    <col min="15057" max="15057" width="9" customWidth="1"/>
    <col min="15061" max="15065" width="9" customWidth="1"/>
    <col min="15067" max="15068" width="9" customWidth="1"/>
    <col min="15070" max="15072" width="9" customWidth="1"/>
    <col min="15076" max="15076" width="9" customWidth="1"/>
    <col min="15078" max="15079" width="9" customWidth="1"/>
    <col min="15081" max="15084" width="9" customWidth="1"/>
    <col min="15086" max="15087" width="9" customWidth="1"/>
    <col min="15089" max="15192" width="9" customWidth="1"/>
    <col min="15195" max="15195" width="9" customWidth="1"/>
    <col min="15197" max="15200" width="9" customWidth="1"/>
    <col min="15202" max="15203" width="9" customWidth="1"/>
    <col min="15205" max="15207" width="9" customWidth="1"/>
    <col min="15209" max="15209" width="9" customWidth="1"/>
    <col min="15212" max="15212" width="9" customWidth="1"/>
    <col min="15214" max="15215" width="9" customWidth="1"/>
    <col min="15217" max="15219" width="9" customWidth="1"/>
    <col min="15221" max="15222" width="9" customWidth="1"/>
    <col min="15227" max="15228" width="9" customWidth="1"/>
    <col min="15230" max="15230" width="9" customWidth="1"/>
    <col min="15235" max="15237" width="9" customWidth="1"/>
    <col min="15240" max="15240" width="9" customWidth="1"/>
    <col min="15243" max="15245" width="9" customWidth="1"/>
    <col min="15247" max="15247" width="9" customWidth="1"/>
    <col min="15249" max="15251" width="9" customWidth="1"/>
    <col min="15253" max="15255" width="9" customWidth="1"/>
    <col min="15257" max="15257" width="9" customWidth="1"/>
    <col min="15260" max="15260" width="9" customWidth="1"/>
    <col min="15263" max="15265" width="9" customWidth="1"/>
    <col min="15267" max="15268" width="9" customWidth="1"/>
    <col min="15279" max="15279" width="9" customWidth="1"/>
    <col min="15281" max="15282" width="9" customWidth="1"/>
    <col min="15286" max="15286" width="9" customWidth="1"/>
    <col min="15288" max="15289" width="9" customWidth="1"/>
    <col min="15292" max="15292" width="9" customWidth="1"/>
    <col min="15295" max="15297" width="9" customWidth="1"/>
    <col min="15299" max="15300" width="9" customWidth="1"/>
    <col min="15311" max="15311" width="9" customWidth="1"/>
    <col min="15313" max="15317" width="9" customWidth="1"/>
    <col min="15319" max="15319" width="9" customWidth="1"/>
    <col min="15322" max="15322" width="9" customWidth="1"/>
    <col min="15329" max="15333" width="9" customWidth="1"/>
    <col min="15335" max="15346" width="9" customWidth="1"/>
    <col min="15348" max="15350" width="9" customWidth="1"/>
    <col min="15352" max="15353" width="9" customWidth="1"/>
    <col min="15355" max="15355" width="9" customWidth="1"/>
    <col min="15359" max="15361" width="9" customWidth="1"/>
    <col min="15363" max="15364" width="9" customWidth="1"/>
    <col min="15375" max="15375" width="9" customWidth="1"/>
    <col min="15377" max="15378" width="9" customWidth="1"/>
    <col min="15383" max="15385" width="9" customWidth="1"/>
    <col min="15388" max="15389" width="9" customWidth="1"/>
    <col min="15392" max="15392" width="9" customWidth="1"/>
    <col min="15394" max="15394" width="9" customWidth="1"/>
    <col min="15397" max="15397" width="9" customWidth="1"/>
    <col min="15399" max="15400" width="9" customWidth="1"/>
    <col min="15402" max="15402" width="9" customWidth="1"/>
    <col min="15408" max="15443" width="9" customWidth="1"/>
    <col min="15446" max="15447" width="9" customWidth="1"/>
    <col min="15453" max="15456" width="9" customWidth="1"/>
    <col min="15458" max="15459" width="9" customWidth="1"/>
    <col min="15462" max="15462" width="9" customWidth="1"/>
    <col min="15464" max="15464" width="9" customWidth="1"/>
    <col min="15467" max="15468" width="9" customWidth="1"/>
    <col min="15470" max="15471" width="9" customWidth="1"/>
    <col min="15473" max="15481" width="9" customWidth="1"/>
    <col min="15483" max="15496" width="9" customWidth="1"/>
    <col min="15498" max="15502" width="9" customWidth="1"/>
    <col min="15505" max="15513" width="9" customWidth="1"/>
    <col min="15515" max="15534" width="9" customWidth="1"/>
    <col min="15537" max="15538" width="9" customWidth="1"/>
    <col min="15540" max="15540" width="9" customWidth="1"/>
    <col min="15542" max="15542" width="9" customWidth="1"/>
    <col min="15544" max="15547" width="9" customWidth="1"/>
    <col min="15549" max="15549" width="9" customWidth="1"/>
    <col min="15551" max="15552" width="9" customWidth="1"/>
    <col min="15554" max="15559" width="9" customWidth="1"/>
    <col min="15563" max="15563" width="9" customWidth="1"/>
    <col min="15568" max="15569" width="9" customWidth="1"/>
    <col min="15573" max="15573" width="9" customWidth="1"/>
    <col min="15576" max="15582" width="9" customWidth="1"/>
    <col min="15584" max="15584" width="9" customWidth="1"/>
    <col min="15586" max="15588" width="9" customWidth="1"/>
    <col min="15591" max="15591" width="9" customWidth="1"/>
    <col min="15593" max="15602" width="9" customWidth="1"/>
    <col min="15604" max="15605" width="9" customWidth="1"/>
    <col min="15608" max="15609" width="9" customWidth="1"/>
    <col min="15611" max="15611" width="9" customWidth="1"/>
    <col min="15615" max="15617" width="9" customWidth="1"/>
    <col min="15619" max="15620" width="9" customWidth="1"/>
    <col min="15631" max="15631" width="9" customWidth="1"/>
    <col min="15633" max="15636" width="9" customWidth="1"/>
    <col min="15638" max="15638" width="9" customWidth="1"/>
    <col min="15640" max="15667" width="9" customWidth="1"/>
    <col min="15669" max="15669" width="9" customWidth="1"/>
    <col min="15671" max="15671" width="9" customWidth="1"/>
    <col min="15673" max="15673" width="9" customWidth="1"/>
    <col min="15676" max="15676" width="9" customWidth="1"/>
    <col min="15679" max="15681" width="9" customWidth="1"/>
    <col min="15683" max="15684" width="9" customWidth="1"/>
    <col min="15695" max="15695" width="9" customWidth="1"/>
    <col min="15698" max="15698" width="9" customWidth="1"/>
    <col min="15700" max="15701" width="9" customWidth="1"/>
    <col min="15704" max="15704" width="9" customWidth="1"/>
    <col min="15706" max="15706" width="9" customWidth="1"/>
    <col min="15708" max="15708" width="9" customWidth="1"/>
    <col min="15710" max="15711" width="9" customWidth="1"/>
    <col min="15714" max="15716" width="9" customWidth="1"/>
    <col min="15719" max="15719" width="9" customWidth="1"/>
    <col min="15722" max="15728" width="9" customWidth="1"/>
    <col min="15793" max="15794" width="9" customWidth="1"/>
    <col min="15797" max="15798" width="9" customWidth="1"/>
    <col min="15800" max="15801" width="9" customWidth="1"/>
    <col min="15804" max="15804" width="9" customWidth="1"/>
    <col min="15807" max="15807" width="9" customWidth="1"/>
    <col min="15809" max="15809" width="9" customWidth="1"/>
    <col min="15811" max="15811" width="9" customWidth="1"/>
    <col min="15814" max="15816" width="9" customWidth="1"/>
    <col min="15819" max="15821" width="9" customWidth="1"/>
    <col min="15823" max="15823" width="9" customWidth="1"/>
    <col min="15825" max="15829" width="9" customWidth="1"/>
    <col min="15831" max="15833" width="9" customWidth="1"/>
    <col min="15836" max="15836" width="9" customWidth="1"/>
    <col min="15839" max="15839" width="9" customWidth="1"/>
    <col min="15841" max="15841" width="9" customWidth="1"/>
    <col min="15843" max="15843" width="9" customWidth="1"/>
    <col min="15846" max="15848" width="9" customWidth="1"/>
    <col min="15851" max="15853" width="9" customWidth="1"/>
    <col min="15855" max="15855" width="9" customWidth="1"/>
    <col min="15861" max="15861" width="9" customWidth="1"/>
    <col min="15863" max="15863" width="9" customWidth="1"/>
    <col min="15868" max="15868" width="9" customWidth="1"/>
    <col min="15870" max="15870" width="9" customWidth="1"/>
    <col min="15873" max="15873" width="9" customWidth="1"/>
    <col min="15880" max="15882" width="9" customWidth="1"/>
    <col min="15884" max="15887" width="9" customWidth="1"/>
    <col min="15889" max="15892" width="9" customWidth="1"/>
    <col min="15894" max="15896" width="9" customWidth="1"/>
    <col min="15898" max="15900" width="9" customWidth="1"/>
    <col min="15905" max="15905" width="9" customWidth="1"/>
    <col min="15907" max="15907" width="9" customWidth="1"/>
    <col min="15910" max="15912" width="9" customWidth="1"/>
    <col min="15915" max="15917" width="9" customWidth="1"/>
    <col min="15919" max="15919" width="9" customWidth="1"/>
    <col min="15921" max="15924" width="9" customWidth="1"/>
    <col min="15926" max="15926" width="9" customWidth="1"/>
    <col min="15928" max="15928" width="9" customWidth="1"/>
    <col min="15930" max="15931" width="9" customWidth="1"/>
    <col min="15933" max="15933" width="9" customWidth="1"/>
    <col min="15936" max="15937" width="9" customWidth="1"/>
    <col min="15939" max="15939" width="9" customWidth="1"/>
    <col min="15942" max="15944" width="9" customWidth="1"/>
    <col min="15947" max="15949" width="9" customWidth="1"/>
    <col min="15951" max="15951" width="9" customWidth="1"/>
    <col min="15953" max="15985" width="9" customWidth="1"/>
    <col min="15987" max="16017" width="9" customWidth="1"/>
    <col min="16022" max="16024" width="9" customWidth="1"/>
    <col min="16026" max="16026" width="9" customWidth="1"/>
    <col min="16029" max="16032" width="9" customWidth="1"/>
    <col min="16034" max="16035" width="9" customWidth="1"/>
    <col min="16038" max="16038" width="9" customWidth="1"/>
    <col min="16040" max="16040" width="9" customWidth="1"/>
    <col min="16043" max="16044" width="9" customWidth="1"/>
    <col min="16046" max="16047" width="9" customWidth="1"/>
    <col min="16049" max="16050" width="9" customWidth="1"/>
    <col min="16053" max="16056" width="9" customWidth="1"/>
    <col min="16060" max="16060" width="9" customWidth="1"/>
    <col min="16063" max="16063" width="9" customWidth="1"/>
    <col min="16065" max="16065" width="9" customWidth="1"/>
    <col min="16067" max="16067" width="9" customWidth="1"/>
    <col min="16070" max="16072" width="9" customWidth="1"/>
    <col min="16075" max="16077" width="9" customWidth="1"/>
    <col min="16079" max="16079" width="9" customWidth="1"/>
    <col min="16081" max="16083" width="9" customWidth="1"/>
    <col min="16087" max="16089" width="9" customWidth="1"/>
    <col min="16092" max="16093" width="9" customWidth="1"/>
    <col min="16096" max="16096" width="9" customWidth="1"/>
    <col min="16098" max="16098" width="9" customWidth="1"/>
    <col min="16101" max="16101" width="9" customWidth="1"/>
    <col min="16103" max="16104" width="9" customWidth="1"/>
    <col min="16106" max="16106" width="9" customWidth="1"/>
    <col min="16112" max="16116" width="9" customWidth="1"/>
    <col min="16118" max="16118" width="9" customWidth="1"/>
    <col min="16120" max="16123" width="9" customWidth="1"/>
    <col min="16125" max="16125" width="9" customWidth="1"/>
    <col min="16127" max="16128" width="9" customWidth="1"/>
    <col min="16130" max="16135" width="9" customWidth="1"/>
    <col min="16139" max="16139" width="9" customWidth="1"/>
    <col min="16144" max="16160" width="9" customWidth="1"/>
    <col min="16162" max="16163" width="9" customWidth="1"/>
    <col min="16166" max="16166" width="9" customWidth="1"/>
    <col min="16168" max="16168" width="9" customWidth="1"/>
    <col min="16171" max="16172" width="9" customWidth="1"/>
    <col min="16174" max="16175" width="9" customWidth="1"/>
    <col min="16177" max="16179" width="9" customWidth="1"/>
    <col min="16181" max="16181" width="9" customWidth="1"/>
    <col min="16183" max="16184" width="9" customWidth="1"/>
    <col min="16188" max="16188" width="9" customWidth="1"/>
    <col min="16191" max="16193" width="9" customWidth="1"/>
    <col min="16195" max="16196" width="9" customWidth="1"/>
    <col min="16207" max="16207" width="9" customWidth="1"/>
    <col min="16209" max="16210" width="9" customWidth="1"/>
    <col min="16212" max="16212" width="9" customWidth="1"/>
    <col min="16214" max="16215" width="9" customWidth="1"/>
    <col min="16217" max="16218" width="9" customWidth="1"/>
    <col min="16220" max="16220" width="9" customWidth="1"/>
    <col min="16222" max="16224" width="9" customWidth="1"/>
    <col min="16226" max="16227" width="9" customWidth="1"/>
    <col min="16230" max="16230" width="9" customWidth="1"/>
    <col min="16232" max="16232" width="9" customWidth="1"/>
    <col min="16235" max="16236" width="9" customWidth="1"/>
    <col min="16238" max="16239" width="9" customWidth="1"/>
    <col min="16241" max="16244" width="9" customWidth="1"/>
    <col min="16246" max="16246" width="9" customWidth="1"/>
    <col min="16248" max="16251" width="9" customWidth="1"/>
    <col min="16253" max="16253" width="9" customWidth="1"/>
    <col min="16255" max="16256" width="9" customWidth="1"/>
    <col min="16258" max="16263" width="9" customWidth="1"/>
    <col min="16267" max="16267" width="9" customWidth="1"/>
    <col min="16272" max="16275" width="9" customWidth="1"/>
    <col min="16279" max="16281" width="9" customWidth="1"/>
    <col min="16284" max="16285" width="9" customWidth="1"/>
    <col min="16288" max="16288" width="9" customWidth="1"/>
    <col min="16290" max="16290" width="9" customWidth="1"/>
    <col min="16293" max="16293" width="9" customWidth="1"/>
    <col min="16295" max="16296" width="9" customWidth="1"/>
    <col min="16298" max="16298" width="9" customWidth="1"/>
    <col min="16304" max="16310" width="9" customWidth="1"/>
    <col min="16312" max="16313" width="9" customWidth="1"/>
    <col min="16316" max="16317" width="9" customWidth="1"/>
    <col min="16320" max="16320" width="9" customWidth="1"/>
    <col min="16322" max="16322" width="9" customWidth="1"/>
    <col min="16325" max="16325" width="9" customWidth="1"/>
    <col min="16327" max="16328" width="9" customWidth="1"/>
    <col min="16330" max="16330" width="9" customWidth="1"/>
    <col min="16336" max="16338" width="9" customWidth="1"/>
    <col min="16343" max="16345" width="9" customWidth="1"/>
    <col min="16348" max="16349" width="9" customWidth="1"/>
    <col min="16352" max="16352" width="9" customWidth="1"/>
    <col min="16354" max="16354" width="9" customWidth="1"/>
    <col min="16357" max="16357" width="9" customWidth="1"/>
    <col min="16359" max="16360" width="9" customWidth="1"/>
    <col min="16362" max="16362" width="9" customWidth="1"/>
    <col min="16368" max="16384" width="9" customWidth="1"/>
  </cols>
  <sheetData>
    <row r="1" spans="1:1" ht="17">
      <c r="A1" s="8" t="s">
        <v>111</v>
      </c>
    </row>
    <row r="4" spans="1:1">
      <c r="A4" t="s">
        <v>112</v>
      </c>
    </row>
    <row r="5" spans="1:1">
      <c r="A5" t="s">
        <v>113</v>
      </c>
    </row>
    <row r="6" spans="1:1">
      <c r="A6" t="s">
        <v>114</v>
      </c>
    </row>
    <row r="7" spans="1:1">
      <c r="A7" t="s">
        <v>115</v>
      </c>
    </row>
    <row r="8" spans="1:1">
      <c r="A8" t="s">
        <v>116</v>
      </c>
    </row>
    <row r="9" spans="1:1">
      <c r="A9" t="s">
        <v>117</v>
      </c>
    </row>
    <row r="10" spans="1:1">
      <c r="A10" t="s">
        <v>118</v>
      </c>
    </row>
    <row r="11" spans="1:1">
      <c r="A11" t="s">
        <v>119</v>
      </c>
    </row>
    <row r="12" spans="1:1">
      <c r="A12" t="s">
        <v>120</v>
      </c>
    </row>
    <row r="13" spans="1:1">
      <c r="A13" t="s">
        <v>121</v>
      </c>
    </row>
    <row r="14" spans="1:1">
      <c r="A14" t="s">
        <v>122</v>
      </c>
    </row>
    <row r="15" spans="1:1">
      <c r="A15" t="s">
        <v>123</v>
      </c>
    </row>
    <row r="16" spans="1:1">
      <c r="A16" t="s">
        <v>124</v>
      </c>
    </row>
    <row r="17" spans="1:1">
      <c r="A17" t="s">
        <v>125</v>
      </c>
    </row>
    <row r="18" spans="1:1">
      <c r="A18" t="s">
        <v>126</v>
      </c>
    </row>
    <row r="19" spans="1:1">
      <c r="A19" t="s">
        <v>119</v>
      </c>
    </row>
    <row r="20" spans="1:1">
      <c r="A20" t="s">
        <v>127</v>
      </c>
    </row>
    <row r="21" spans="1:1">
      <c r="A21" t="s">
        <v>128</v>
      </c>
    </row>
    <row r="22" spans="1:1">
      <c r="A22" t="s">
        <v>129</v>
      </c>
    </row>
    <row r="23" spans="1:1">
      <c r="A23" t="s">
        <v>130</v>
      </c>
    </row>
    <row r="24" spans="1:1">
      <c r="A24" t="s">
        <v>131</v>
      </c>
    </row>
    <row r="25" spans="1:1">
      <c r="A25" t="s">
        <v>132</v>
      </c>
    </row>
    <row r="26" spans="1:1">
      <c r="A26" t="s">
        <v>133</v>
      </c>
    </row>
    <row r="27" spans="1:1">
      <c r="A27" t="s">
        <v>134</v>
      </c>
    </row>
    <row r="28" spans="1:1">
      <c r="A28" t="s">
        <v>135</v>
      </c>
    </row>
    <row r="29" spans="1:1">
      <c r="A29" t="s">
        <v>119</v>
      </c>
    </row>
    <row r="30" spans="1:1">
      <c r="A30" t="s">
        <v>136</v>
      </c>
    </row>
    <row r="31" spans="1:1">
      <c r="A31" t="s">
        <v>137</v>
      </c>
    </row>
    <row r="32" spans="1:1">
      <c r="A32" t="s">
        <v>138</v>
      </c>
    </row>
    <row r="33" spans="1:1">
      <c r="A33" t="s">
        <v>139</v>
      </c>
    </row>
    <row r="34" spans="1:1">
      <c r="A34" t="s">
        <v>119</v>
      </c>
    </row>
    <row r="35" spans="1:1">
      <c r="A35" t="s">
        <v>140</v>
      </c>
    </row>
    <row r="36" spans="1:1">
      <c r="A36" t="s">
        <v>141</v>
      </c>
    </row>
    <row r="37" spans="1:1">
      <c r="A37" t="s">
        <v>142</v>
      </c>
    </row>
  </sheetData>
  <phoneticPr fontId="4"/>
  <pageMargins left="0.75" right="0.75" top="1" bottom="1" header="0.5" footer="0.5"/>
  <pageSetup fitToHeight="100" orientation="portrait" blackAndWhite="1"/>
  <headerFooter>
    <oddHeader>&amp;LAssay 2147, measured on 6/14/2016 4:09:13 PM. Instrument ID: 20300825&amp;RPage &amp;P</oddHeader>
  </headerFooter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A4"/>
  <sheetViews>
    <sheetView showGridLines="0" showRowColHeaders="0" workbookViewId="0"/>
  </sheetViews>
  <sheetFormatPr baseColWidth="12" defaultColWidth="9.19921875" defaultRowHeight="10" x14ac:dyDescent="0"/>
  <cols>
    <col min="1" max="1" width="41" customWidth="1"/>
    <col min="261" max="261" width="9" customWidth="1"/>
    <col min="264" max="265" width="9" customWidth="1"/>
    <col min="267" max="268" width="9" customWidth="1"/>
    <col min="272" max="272" width="9" customWidth="1"/>
    <col min="274" max="275" width="9" customWidth="1"/>
    <col min="277" max="277" width="9" customWidth="1"/>
    <col min="280" max="280" width="9" customWidth="1"/>
    <col min="283" max="283" width="9" customWidth="1"/>
    <col min="285" max="285" width="9" customWidth="1"/>
    <col min="288" max="288" width="9" customWidth="1"/>
    <col min="290" max="293" width="9" customWidth="1"/>
    <col min="296" max="296" width="9" customWidth="1"/>
    <col min="300" max="300" width="9" customWidth="1"/>
    <col min="304" max="304" width="9" customWidth="1"/>
    <col min="306" max="309" width="9" customWidth="1"/>
    <col min="312" max="313" width="9" customWidth="1"/>
    <col min="315" max="315" width="9" customWidth="1"/>
    <col min="319" max="320" width="9" customWidth="1"/>
    <col min="322" max="324" width="9" customWidth="1"/>
    <col min="327" max="328" width="9" customWidth="1"/>
    <col min="331" max="332" width="9" customWidth="1"/>
    <col min="335" max="341" width="9" customWidth="1"/>
    <col min="343" max="348" width="9" customWidth="1"/>
    <col min="350" max="350" width="9" customWidth="1"/>
    <col min="352" max="352" width="9" customWidth="1"/>
    <col min="354" max="354" width="9" customWidth="1"/>
    <col min="357" max="358" width="9" customWidth="1"/>
    <col min="360" max="361" width="9" customWidth="1"/>
    <col min="365" max="365" width="9" customWidth="1"/>
    <col min="367" max="373" width="9" customWidth="1"/>
    <col min="375" max="376" width="9" customWidth="1"/>
    <col min="378" max="379" width="9" customWidth="1"/>
    <col min="381" max="382" width="9" customWidth="1"/>
    <col min="384" max="385" width="9" customWidth="1"/>
    <col min="389" max="389" width="9" customWidth="1"/>
    <col min="392" max="392" width="9" customWidth="1"/>
    <col min="395" max="396" width="9" customWidth="1"/>
    <col min="400" max="402" width="9" customWidth="1"/>
    <col min="404" max="404" width="9" customWidth="1"/>
    <col min="408" max="409" width="9" customWidth="1"/>
    <col min="411" max="412" width="9" customWidth="1"/>
    <col min="416" max="416" width="9" customWidth="1"/>
    <col min="418" max="418" width="9" customWidth="1"/>
    <col min="420" max="420" width="9" customWidth="1"/>
    <col min="424" max="424" width="9" customWidth="1"/>
    <col min="426" max="426" width="9" customWidth="1"/>
    <col min="429" max="429" width="9" customWidth="1"/>
    <col min="432" max="432" width="9" customWidth="1"/>
    <col min="434" max="434" width="9" customWidth="1"/>
    <col min="436" max="437" width="9" customWidth="1"/>
    <col min="440" max="441" width="9" customWidth="1"/>
    <col min="445" max="445" width="9" customWidth="1"/>
    <col min="448" max="450" width="9" customWidth="1"/>
    <col min="452" max="452" width="9" customWidth="1"/>
    <col min="456" max="461" width="9" customWidth="1"/>
    <col min="463" max="464" width="9" customWidth="1"/>
    <col min="466" max="467" width="9" customWidth="1"/>
    <col min="469" max="470" width="9" customWidth="1"/>
    <col min="472" max="474" width="9" customWidth="1"/>
    <col min="476" max="478" width="9" customWidth="1"/>
    <col min="480" max="481" width="9" customWidth="1"/>
    <col min="483" max="483" width="9" customWidth="1"/>
    <col min="487" max="493" width="9" customWidth="1"/>
    <col min="495" max="497" width="9" customWidth="1"/>
    <col min="499" max="500" width="9" customWidth="1"/>
    <col min="503" max="508" width="9" customWidth="1"/>
    <col min="511" max="512" width="9" customWidth="1"/>
    <col min="515" max="516" width="9" customWidth="1"/>
    <col min="519" max="524" width="9" customWidth="1"/>
    <col min="527" max="532" width="9" customWidth="1"/>
    <col min="535" max="539" width="9" customWidth="1"/>
    <col min="543" max="545" width="9" customWidth="1"/>
    <col min="547" max="548" width="9" customWidth="1"/>
    <col min="551" max="552" width="9" customWidth="1"/>
    <col min="554" max="554" width="9" customWidth="1"/>
    <col min="556" max="556" width="9" customWidth="1"/>
    <col min="559" max="561" width="9" customWidth="1"/>
    <col min="564" max="565" width="9" customWidth="1"/>
    <col min="567" max="569" width="9" customWidth="1"/>
    <col min="571" max="572" width="9" customWidth="1"/>
    <col min="574" max="574" width="9" customWidth="1"/>
    <col min="576" max="580" width="9" customWidth="1"/>
    <col min="582" max="582" width="9" customWidth="1"/>
    <col min="584" max="584" width="9" customWidth="1"/>
    <col min="586" max="589" width="9" customWidth="1"/>
    <col min="592" max="592" width="9" customWidth="1"/>
    <col min="596" max="597" width="9" customWidth="1"/>
    <col min="600" max="600" width="9" customWidth="1"/>
    <col min="602" max="602" width="9" customWidth="1"/>
    <col min="604" max="605" width="9" customWidth="1"/>
    <col min="608" max="613" width="9" customWidth="1"/>
    <col min="615" max="617" width="9" customWidth="1"/>
    <col min="620" max="621" width="9" customWidth="1"/>
    <col min="623" max="628" width="9" customWidth="1"/>
    <col min="630" max="630" width="9" customWidth="1"/>
    <col min="632" max="636" width="9" customWidth="1"/>
    <col min="640" max="640" width="9" customWidth="1"/>
    <col min="643" max="643" width="9" customWidth="1"/>
    <col min="647" max="647" width="9" customWidth="1"/>
    <col min="650" max="668" width="9" customWidth="1"/>
    <col min="672" max="672" width="9" customWidth="1"/>
    <col min="675" max="675" width="9" customWidth="1"/>
    <col min="679" max="679" width="9" customWidth="1"/>
    <col min="682" max="691" width="9" customWidth="1"/>
    <col min="694" max="694" width="9" customWidth="1"/>
    <col min="696" max="696" width="9" customWidth="1"/>
    <col min="701" max="701" width="9" customWidth="1"/>
    <col min="703" max="705" width="9" customWidth="1"/>
    <col min="707" max="708" width="9" customWidth="1"/>
    <col min="719" max="719" width="9" customWidth="1"/>
    <col min="723" max="724" width="9" customWidth="1"/>
    <col min="726" max="726" width="9" customWidth="1"/>
    <col min="729" max="730" width="9" customWidth="1"/>
    <col min="733" max="733" width="9" customWidth="1"/>
    <col min="742" max="742" width="9" customWidth="1"/>
    <col min="746" max="748" width="9" customWidth="1"/>
    <col min="750" max="751" width="9" customWidth="1"/>
    <col min="753" max="753" width="9" customWidth="1"/>
    <col min="755" max="784" width="9" customWidth="1"/>
    <col min="786" max="818" width="9" customWidth="1"/>
    <col min="821" max="821" width="9" customWidth="1"/>
    <col min="823" max="828" width="9" customWidth="1"/>
    <col min="832" max="832" width="9" customWidth="1"/>
    <col min="835" max="835" width="9" customWidth="1"/>
    <col min="839" max="839" width="9" customWidth="1"/>
    <col min="842" max="860" width="9" customWidth="1"/>
    <col min="864" max="864" width="9" customWidth="1"/>
    <col min="867" max="867" width="9" customWidth="1"/>
    <col min="871" max="871" width="9" customWidth="1"/>
    <col min="874" max="882" width="9" customWidth="1"/>
    <col min="885" max="886" width="9" customWidth="1"/>
    <col min="888" max="892" width="9" customWidth="1"/>
    <col min="895" max="897" width="9" customWidth="1"/>
    <col min="899" max="900" width="9" customWidth="1"/>
    <col min="911" max="911" width="9" customWidth="1"/>
    <col min="913" max="919" width="9" customWidth="1"/>
    <col min="923" max="923" width="9" customWidth="1"/>
    <col min="925" max="926" width="9" customWidth="1"/>
    <col min="928" max="929" width="9" customWidth="1"/>
    <col min="931" max="932" width="9" customWidth="1"/>
    <col min="943" max="943" width="9" customWidth="1"/>
    <col min="945" max="947" width="9" customWidth="1"/>
    <col min="952" max="952" width="9" customWidth="1"/>
    <col min="957" max="957" width="9" customWidth="1"/>
    <col min="959" max="961" width="9" customWidth="1"/>
    <col min="963" max="964" width="9" customWidth="1"/>
    <col min="975" max="975" width="9" customWidth="1"/>
    <col min="978" max="979" width="9" customWidth="1"/>
    <col min="982" max="983" width="9" customWidth="1"/>
    <col min="985" max="986" width="9" customWidth="1"/>
    <col min="990" max="992" width="9" customWidth="1"/>
    <col min="994" max="994" width="9" customWidth="1"/>
    <col min="997" max="997" width="9" customWidth="1"/>
    <col min="999" max="999" width="9" customWidth="1"/>
    <col min="1001" max="1004" width="9" customWidth="1"/>
    <col min="1006" max="1007" width="9" customWidth="1"/>
    <col min="1009" max="1010" width="9" customWidth="1"/>
    <col min="1012" max="1013" width="9" customWidth="1"/>
    <col min="1019" max="1019" width="9" customWidth="1"/>
    <col min="1021" max="1022" width="9" customWidth="1"/>
    <col min="1024" max="1025" width="9" customWidth="1"/>
    <col min="1027" max="1028" width="9" customWidth="1"/>
    <col min="1039" max="1039" width="9" customWidth="1"/>
    <col min="1041" max="1042" width="9" customWidth="1"/>
    <col min="1046" max="1046" width="9" customWidth="1"/>
    <col min="1048" max="1052" width="9" customWidth="1"/>
    <col min="1055" max="1057" width="9" customWidth="1"/>
    <col min="1059" max="1060" width="9" customWidth="1"/>
    <col min="1071" max="1071" width="9" customWidth="1"/>
    <col min="1073" max="1076" width="9" customWidth="1"/>
    <col min="1078" max="1104" width="9" customWidth="1"/>
    <col min="1107" max="1108" width="9" customWidth="1"/>
    <col min="1110" max="1110" width="9" customWidth="1"/>
    <col min="1113" max="1114" width="9" customWidth="1"/>
    <col min="1117" max="1117" width="9" customWidth="1"/>
    <col min="1126" max="1126" width="9" customWidth="1"/>
    <col min="1130" max="1132" width="9" customWidth="1"/>
    <col min="1134" max="1135" width="9" customWidth="1"/>
    <col min="1137" max="1137" width="9" customWidth="1"/>
    <col min="1139" max="1168" width="9" customWidth="1"/>
    <col min="1170" max="1203" width="9" customWidth="1"/>
    <col min="1205" max="1205" width="9" customWidth="1"/>
    <col min="1213" max="1213" width="9" customWidth="1"/>
    <col min="1215" max="1217" width="9" customWidth="1"/>
    <col min="1219" max="1220" width="9" customWidth="1"/>
    <col min="1231" max="1231" width="9" customWidth="1"/>
    <col min="1233" max="1233" width="9" customWidth="1"/>
    <col min="1235" max="1235" width="9" customWidth="1"/>
    <col min="1238" max="1239" width="9" customWidth="1"/>
    <col min="1243" max="1244" width="9" customWidth="1"/>
    <col min="1249" max="1253" width="9" customWidth="1"/>
    <col min="1258" max="1260" width="9" customWidth="1"/>
    <col min="1262" max="1263" width="9" customWidth="1"/>
    <col min="1265" max="1266" width="9" customWidth="1"/>
    <col min="1270" max="1270" width="9" customWidth="1"/>
    <col min="1272" max="1276" width="9" customWidth="1"/>
    <col min="1279" max="1281" width="9" customWidth="1"/>
    <col min="1283" max="1284" width="9" customWidth="1"/>
    <col min="1295" max="1295" width="9" customWidth="1"/>
    <col min="1297" max="1298" width="9" customWidth="1"/>
    <col min="1300" max="1301" width="9" customWidth="1"/>
    <col min="1307" max="1307" width="9" customWidth="1"/>
    <col min="1309" max="1310" width="9" customWidth="1"/>
    <col min="1312" max="1313" width="9" customWidth="1"/>
    <col min="1315" max="1316" width="9" customWidth="1"/>
    <col min="1327" max="1327" width="9" customWidth="1"/>
    <col min="1329" max="1332" width="9" customWidth="1"/>
    <col min="1334" max="1362" width="9" customWidth="1"/>
    <col min="1364" max="1367" width="9" customWidth="1"/>
    <col min="1369" max="1370" width="9" customWidth="1"/>
    <col min="1373" max="1373" width="9" customWidth="1"/>
    <col min="1382" max="1382" width="9" customWidth="1"/>
    <col min="1386" max="1388" width="9" customWidth="1"/>
    <col min="1390" max="1391" width="9" customWidth="1"/>
    <col min="1393" max="1404" width="9" customWidth="1"/>
    <col min="1408" max="1408" width="9" customWidth="1"/>
    <col min="1411" max="1411" width="9" customWidth="1"/>
    <col min="1415" max="1415" width="9" customWidth="1"/>
    <col min="1418" max="1436" width="9" customWidth="1"/>
    <col min="1440" max="1440" width="9" customWidth="1"/>
    <col min="1443" max="1443" width="9" customWidth="1"/>
    <col min="1447" max="1447" width="9" customWidth="1"/>
    <col min="1450" max="1459" width="9" customWidth="1"/>
    <col min="1463" max="1463" width="9" customWidth="1"/>
    <col min="1469" max="1469" width="9" customWidth="1"/>
    <col min="1471" max="1473" width="9" customWidth="1"/>
    <col min="1475" max="1476" width="9" customWidth="1"/>
    <col min="1487" max="1487" width="9" customWidth="1"/>
    <col min="1490" max="1520" width="9" customWidth="1"/>
    <col min="1524" max="1525" width="9" customWidth="1"/>
    <col min="1529" max="1532" width="9" customWidth="1"/>
    <col min="1537" max="1541" width="9" customWidth="1"/>
    <col min="1546" max="1548" width="9" customWidth="1"/>
    <col min="1550" max="1551" width="9" customWidth="1"/>
    <col min="1553" max="1555" width="9" customWidth="1"/>
    <col min="1557" max="1630" width="9" customWidth="1"/>
    <col min="1632" max="1714" width="9" customWidth="1"/>
    <col min="1716" max="1777" width="9" customWidth="1"/>
    <col min="1779" max="1779" width="9" customWidth="1"/>
    <col min="1781" max="1781" width="9" customWidth="1"/>
    <col min="1783" max="1783" width="9" customWidth="1"/>
    <col min="1785" max="1790" width="9" customWidth="1"/>
    <col min="1792" max="1793" width="9" customWidth="1"/>
    <col min="1796" max="1843" width="9" customWidth="1"/>
    <col min="1845" max="1845" width="9" customWidth="1"/>
    <col min="1853" max="1853" width="9" customWidth="1"/>
    <col min="1855" max="1857" width="9" customWidth="1"/>
    <col min="1859" max="1860" width="9" customWidth="1"/>
    <col min="1871" max="1871" width="9" customWidth="1"/>
    <col min="1873" max="1907" width="9" customWidth="1"/>
    <col min="1911" max="1917" width="9" customWidth="1"/>
    <col min="1920" max="1920" width="9" customWidth="1"/>
    <col min="1924" max="1925" width="9" customWidth="1"/>
    <col min="1929" max="1929" width="9" customWidth="1"/>
    <col min="1931" max="1933" width="9" customWidth="1"/>
    <col min="1935" max="1935" width="9" customWidth="1"/>
    <col min="1937" max="1940" width="9" customWidth="1"/>
    <col min="1943" max="1948" width="9" customWidth="1"/>
    <col min="1951" max="1953" width="9" customWidth="1"/>
    <col min="1955" max="1956" width="9" customWidth="1"/>
    <col min="1967" max="1967" width="9" customWidth="1"/>
    <col min="1969" max="1971" width="9" customWidth="1"/>
    <col min="1973" max="1973" width="9" customWidth="1"/>
    <col min="1981" max="1981" width="9" customWidth="1"/>
    <col min="1983" max="1985" width="9" customWidth="1"/>
    <col min="1987" max="1988" width="9" customWidth="1"/>
    <col min="1999" max="1999" width="9" customWidth="1"/>
    <col min="2001" max="2067" width="9" customWidth="1"/>
    <col min="2069" max="2070" width="9" customWidth="1"/>
    <col min="2076" max="2078" width="9" customWidth="1"/>
    <col min="2080" max="2081" width="9" customWidth="1"/>
    <col min="2083" max="2084" width="9" customWidth="1"/>
    <col min="2095" max="2095" width="9" customWidth="1"/>
    <col min="2097" max="2099" width="9" customWidth="1"/>
    <col min="2103" max="2103" width="9" customWidth="1"/>
    <col min="2106" max="2107" width="9" customWidth="1"/>
    <col min="2111" max="2113" width="9" customWidth="1"/>
    <col min="2115" max="2116" width="9" customWidth="1"/>
    <col min="2127" max="2127" width="9" customWidth="1"/>
    <col min="2130" max="2130" width="9" customWidth="1"/>
    <col min="2137" max="2137" width="9" customWidth="1"/>
    <col min="2139" max="2139" width="9" customWidth="1"/>
    <col min="2141" max="2144" width="9" customWidth="1"/>
    <col min="2146" max="2149" width="9" customWidth="1"/>
    <col min="2154" max="2156" width="9" customWidth="1"/>
    <col min="2158" max="2159" width="9" customWidth="1"/>
    <col min="2161" max="2163" width="9" customWidth="1"/>
    <col min="2165" max="2165" width="9" customWidth="1"/>
    <col min="2169" max="2172" width="9" customWidth="1"/>
    <col min="2175" max="2177" width="9" customWidth="1"/>
    <col min="2179" max="2180" width="9" customWidth="1"/>
    <col min="2191" max="2191" width="9" customWidth="1"/>
    <col min="2193" max="2196" width="9" customWidth="1"/>
    <col min="2199" max="2204" width="9" customWidth="1"/>
    <col min="2207" max="2209" width="9" customWidth="1"/>
    <col min="2211" max="2212" width="9" customWidth="1"/>
    <col min="2223" max="2223" width="9" customWidth="1"/>
    <col min="2225" max="2231" width="9" customWidth="1"/>
    <col min="2235" max="2235" width="9" customWidth="1"/>
    <col min="2237" max="2238" width="9" customWidth="1"/>
    <col min="2240" max="2241" width="9" customWidth="1"/>
    <col min="2243" max="2244" width="9" customWidth="1"/>
    <col min="2255" max="2255" width="9" customWidth="1"/>
    <col min="2257" max="2322" width="9" customWidth="1"/>
    <col min="2324" max="2325" width="9" customWidth="1"/>
    <col min="2329" max="2332" width="9" customWidth="1"/>
    <col min="2335" max="2337" width="9" customWidth="1"/>
    <col min="2339" max="2340" width="9" customWidth="1"/>
    <col min="2351" max="2351" width="9" customWidth="1"/>
    <col min="2353" max="2485" width="9" customWidth="1"/>
    <col min="2489" max="2492" width="9" customWidth="1"/>
    <col min="2495" max="2497" width="9" customWidth="1"/>
    <col min="2499" max="2500" width="9" customWidth="1"/>
    <col min="2511" max="2511" width="9" customWidth="1"/>
    <col min="2513" max="2515" width="9" customWidth="1"/>
    <col min="2518" max="2519" width="9" customWidth="1"/>
    <col min="2522" max="2523" width="9" customWidth="1"/>
    <col min="2527" max="2529" width="9" customWidth="1"/>
    <col min="2531" max="2532" width="9" customWidth="1"/>
    <col min="2543" max="2543" width="9" customWidth="1"/>
    <col min="2545" max="2547" width="9" customWidth="1"/>
    <col min="2549" max="2551" width="9" customWidth="1"/>
    <col min="2554" max="2555" width="9" customWidth="1"/>
    <col min="2559" max="2561" width="9" customWidth="1"/>
    <col min="2563" max="2564" width="9" customWidth="1"/>
    <col min="2575" max="2575" width="9" customWidth="1"/>
    <col min="2578" max="2578" width="9" customWidth="1"/>
    <col min="2580" max="2616" width="9" customWidth="1"/>
    <col min="2623" max="2623" width="9" customWidth="1"/>
    <col min="2625" max="2626" width="9" customWidth="1"/>
    <col min="2633" max="2633" width="9" customWidth="1"/>
    <col min="2636" max="2644" width="9" customWidth="1"/>
    <col min="2646" max="2648" width="9" customWidth="1"/>
    <col min="2652" max="2653" width="9" customWidth="1"/>
    <col min="2656" max="2656" width="9" customWidth="1"/>
    <col min="2658" max="2658" width="9" customWidth="1"/>
    <col min="2661" max="2661" width="9" customWidth="1"/>
    <col min="2663" max="2664" width="9" customWidth="1"/>
    <col min="2666" max="2666" width="9" customWidth="1"/>
    <col min="2672" max="2674" width="9" customWidth="1"/>
    <col min="2676" max="2678" width="9" customWidth="1"/>
    <col min="2680" max="2706" width="9" customWidth="1"/>
    <col min="2708" max="2728" width="9" customWidth="1"/>
    <col min="2730" max="2736" width="9" customWidth="1"/>
    <col min="2738" max="2769" width="9" customWidth="1"/>
    <col min="2771" max="2772" width="9" customWidth="1"/>
    <col min="2774" max="2774" width="9" customWidth="1"/>
    <col min="2776" max="2777" width="9" customWidth="1"/>
    <col min="2782" max="2782" width="9" customWidth="1"/>
    <col min="2784" max="2787" width="9" customWidth="1"/>
    <col min="2792" max="2833" width="9" customWidth="1"/>
    <col min="2835" max="2835" width="9" customWidth="1"/>
    <col min="2841" max="2841" width="9" customWidth="1"/>
    <col min="2844" max="2846" width="9" customWidth="1"/>
    <col min="2848" max="2848" width="9" customWidth="1"/>
    <col min="2850" max="2851" width="9" customWidth="1"/>
    <col min="2853" max="2993" width="9" customWidth="1"/>
    <col min="2995" max="2995" width="9" customWidth="1"/>
    <col min="2998" max="2999" width="9" customWidth="1"/>
    <col min="3001" max="3002" width="9" customWidth="1"/>
    <col min="3004" max="3007" width="9" customWidth="1"/>
    <col min="3011" max="3011" width="9" customWidth="1"/>
    <col min="3013" max="3014" width="9" customWidth="1"/>
    <col min="3017" max="3018" width="9" customWidth="1"/>
    <col min="3022" max="3023" width="9" customWidth="1"/>
    <col min="3025" max="3026" width="9" customWidth="1"/>
    <col min="3028" max="3031" width="9" customWidth="1"/>
    <col min="3033" max="3035" width="9" customWidth="1"/>
    <col min="3040" max="3040" width="9" customWidth="1"/>
    <col min="3043" max="3043" width="9" customWidth="1"/>
    <col min="3045" max="3046" width="9" customWidth="1"/>
    <col min="3049" max="3050" width="9" customWidth="1"/>
    <col min="3054" max="3055" width="9" customWidth="1"/>
    <col min="3057" max="3059" width="9" customWidth="1"/>
    <col min="3061" max="3062" width="9" customWidth="1"/>
    <col min="3065" max="3068" width="9" customWidth="1"/>
    <col min="3071" max="3073" width="9" customWidth="1"/>
    <col min="3075" max="3076" width="9" customWidth="1"/>
    <col min="3087" max="3087" width="9" customWidth="1"/>
    <col min="3091" max="3122" width="9" customWidth="1"/>
    <col min="3126" max="3126" width="9" customWidth="1"/>
    <col min="3128" max="3156" width="9" customWidth="1"/>
    <col min="3159" max="3184" width="9" customWidth="1"/>
    <col min="3187" max="3187" width="9" customWidth="1"/>
    <col min="3189" max="3194" width="9" customWidth="1"/>
    <col min="3196" max="3196" width="9" customWidth="1"/>
    <col min="3198" max="3283" width="9" customWidth="1"/>
    <col min="3285" max="3285" width="9" customWidth="1"/>
    <col min="3289" max="3292" width="9" customWidth="1"/>
    <col min="3295" max="3297" width="9" customWidth="1"/>
    <col min="3299" max="3300" width="9" customWidth="1"/>
    <col min="3311" max="3311" width="9" customWidth="1"/>
    <col min="3313" max="3320" width="9" customWidth="1"/>
    <col min="3327" max="3327" width="9" customWidth="1"/>
    <col min="3329" max="3330" width="9" customWidth="1"/>
    <col min="3337" max="3337" width="9" customWidth="1"/>
    <col min="3340" max="3352" width="9" customWidth="1"/>
    <col min="3359" max="3359" width="9" customWidth="1"/>
    <col min="3361" max="3362" width="9" customWidth="1"/>
    <col min="3369" max="3369" width="9" customWidth="1"/>
    <col min="3372" max="3379" width="9" customWidth="1"/>
    <col min="3383" max="3408" width="9" customWidth="1"/>
    <col min="3412" max="3416" width="9" customWidth="1"/>
    <col min="3421" max="3442" width="9" customWidth="1"/>
    <col min="3446" max="3446" width="9" customWidth="1"/>
    <col min="3448" max="3472" width="9" customWidth="1"/>
    <col min="3474" max="3474" width="9" customWidth="1"/>
    <col min="3476" max="3476" width="9" customWidth="1"/>
    <col min="3478" max="3478" width="9" customWidth="1"/>
    <col min="3481" max="3483" width="9" customWidth="1"/>
    <col min="3485" max="3486" width="9" customWidth="1"/>
    <col min="3489" max="3489" width="9" customWidth="1"/>
    <col min="3491" max="3494" width="9" customWidth="1"/>
    <col min="3499" max="3500" width="9" customWidth="1"/>
    <col min="3502" max="3503" width="9" customWidth="1"/>
    <col min="3505" max="3507" width="9" customWidth="1"/>
    <col min="3513" max="3514" width="9" customWidth="1"/>
    <col min="3516" max="3518" width="9" customWidth="1"/>
    <col min="3520" max="3521" width="9" customWidth="1"/>
    <col min="3523" max="3524" width="9" customWidth="1"/>
    <col min="3535" max="3535" width="9" customWidth="1"/>
    <col min="3540" max="3540" width="9" customWidth="1"/>
    <col min="3542" max="3542" width="9" customWidth="1"/>
    <col min="3545" max="3546" width="9" customWidth="1"/>
    <col min="3548" max="3549" width="9" customWidth="1"/>
    <col min="3551" max="3551" width="9" customWidth="1"/>
    <col min="3553" max="3553" width="9" customWidth="1"/>
    <col min="3555" max="3555" width="9" customWidth="1"/>
    <col min="3557" max="3558" width="9" customWidth="1"/>
    <col min="3561" max="3562" width="9" customWidth="1"/>
    <col min="3566" max="3567" width="9" customWidth="1"/>
    <col min="3569" max="3571" width="9" customWidth="1"/>
    <col min="3573" max="3574" width="9" customWidth="1"/>
    <col min="3577" max="3580" width="9" customWidth="1"/>
    <col min="3583" max="3585" width="9" customWidth="1"/>
    <col min="3587" max="3588" width="9" customWidth="1"/>
    <col min="3599" max="3599" width="9" customWidth="1"/>
    <col min="3603" max="3634" width="9" customWidth="1"/>
    <col min="3638" max="3638" width="9" customWidth="1"/>
    <col min="3640" max="3668" width="9" customWidth="1"/>
    <col min="3671" max="3696" width="9" customWidth="1"/>
    <col min="3699" max="3699" width="9" customWidth="1"/>
    <col min="3701" max="3706" width="9" customWidth="1"/>
    <col min="3708" max="3708" width="9" customWidth="1"/>
    <col min="3710" max="3792" width="9" customWidth="1"/>
    <col min="3796" max="3872" width="9" customWidth="1"/>
    <col min="3874" max="3874" width="9" customWidth="1"/>
    <col min="3877" max="3877" width="9" customWidth="1"/>
    <col min="3879" max="3880" width="9" customWidth="1"/>
    <col min="3882" max="3882" width="9" customWidth="1"/>
    <col min="3888" max="3897" width="9" customWidth="1"/>
    <col min="3899" max="3900" width="9" customWidth="1"/>
    <col min="3902" max="3919" width="9" customWidth="1"/>
    <col min="3921" max="3923" width="9" customWidth="1"/>
    <col min="3925" max="3925" width="9" customWidth="1"/>
    <col min="3927" max="3984" width="9" customWidth="1"/>
    <col min="3987" max="3987" width="9" customWidth="1"/>
    <col min="3989" max="3994" width="9" customWidth="1"/>
    <col min="3996" max="3996" width="9" customWidth="1"/>
    <col min="3998" max="4049" width="9" customWidth="1"/>
    <col min="4051" max="4054" width="9" customWidth="1"/>
    <col min="4056" max="4056" width="9" customWidth="1"/>
    <col min="4058" max="4080" width="9" customWidth="1"/>
    <col min="4082" max="4112" width="9" customWidth="1"/>
    <col min="4116" max="4116" width="9" customWidth="1"/>
    <col min="4118" max="4120" width="9" customWidth="1"/>
    <col min="4124" max="4124" width="9" customWidth="1"/>
    <col min="4127" max="4127" width="9" customWidth="1"/>
    <col min="4129" max="4160" width="9" customWidth="1"/>
    <col min="4162" max="4164" width="9" customWidth="1"/>
    <col min="4166" max="4192" width="9" customWidth="1"/>
    <col min="4194" max="4196" width="9" customWidth="1"/>
    <col min="4198" max="4243" width="9" customWidth="1"/>
    <col min="4245" max="4304" width="9" customWidth="1"/>
    <col min="4306" max="4336" width="9" customWidth="1"/>
    <col min="4338" max="4432" width="9" customWidth="1"/>
    <col min="4436" max="4464" width="9" customWidth="1"/>
    <col min="4467" max="4468" width="9" customWidth="1"/>
    <col min="4470" max="4470" width="9" customWidth="1"/>
    <col min="4473" max="4531" width="9" customWidth="1"/>
    <col min="4533" max="4561" width="9" customWidth="1"/>
    <col min="4563" max="4563" width="9" customWidth="1"/>
    <col min="4569" max="4569" width="9" customWidth="1"/>
    <col min="4573" max="4574" width="9" customWidth="1"/>
    <col min="4577" max="4580" width="9" customWidth="1"/>
    <col min="4582" max="4583" width="9" customWidth="1"/>
    <col min="4586" max="4592" width="9" customWidth="1"/>
    <col min="4601" max="4604" width="9" customWidth="1"/>
    <col min="4606" max="4627" width="9" customWidth="1"/>
    <col min="4629" max="4629" width="9" customWidth="1"/>
    <col min="4632" max="4657" width="9" customWidth="1"/>
    <col min="4659" max="4688" width="9" customWidth="1"/>
    <col min="4694" max="4695" width="9" customWidth="1"/>
    <col min="4700" max="4700" width="9" customWidth="1"/>
    <col min="4703" max="4703" width="9" customWidth="1"/>
    <col min="4707" max="4707" width="9" customWidth="1"/>
    <col min="4711" max="4711" width="9" customWidth="1"/>
    <col min="4713" max="4714" width="9" customWidth="1"/>
    <col min="4717" max="4723" width="9" customWidth="1"/>
    <col min="4725" max="4725" width="9" customWidth="1"/>
    <col min="4728" max="4787" width="9" customWidth="1"/>
    <col min="4790" max="4790" width="9" customWidth="1"/>
    <col min="4792" max="4792" width="9" customWidth="1"/>
    <col min="4794" max="4796" width="9" customWidth="1"/>
    <col min="4799" max="4801" width="9" customWidth="1"/>
    <col min="4803" max="4804" width="9" customWidth="1"/>
    <col min="4815" max="4815" width="9" customWidth="1"/>
    <col min="4817" max="4818" width="9" customWidth="1"/>
    <col min="4820" max="4820" width="9" customWidth="1"/>
    <col min="4822" max="4822" width="9" customWidth="1"/>
    <col min="4824" max="4824" width="9" customWidth="1"/>
    <col min="4831" max="4832" width="9" customWidth="1"/>
    <col min="4834" max="4836" width="9" customWidth="1"/>
    <col min="4839" max="4839" width="9" customWidth="1"/>
    <col min="4842" max="4851" width="9" customWidth="1"/>
    <col min="4853" max="4853" width="9" customWidth="1"/>
    <col min="4856" max="4915" width="9" customWidth="1"/>
    <col min="4917" max="4917" width="9" customWidth="1"/>
    <col min="4920" max="4947" width="9" customWidth="1"/>
    <col min="4949" max="4949" width="9" customWidth="1"/>
    <col min="4951" max="4952" width="9" customWidth="1"/>
    <col min="4954" max="4957" width="9" customWidth="1"/>
    <col min="4959" max="4959" width="9" customWidth="1"/>
    <col min="4961" max="4963" width="9" customWidth="1"/>
    <col min="4966" max="4966" width="9" customWidth="1"/>
    <col min="4968" max="4968" width="9" customWidth="1"/>
    <col min="4971" max="4972" width="9" customWidth="1"/>
    <col min="4974" max="4975" width="9" customWidth="1"/>
    <col min="4977" max="4985" width="9" customWidth="1"/>
    <col min="4987" max="5000" width="9" customWidth="1"/>
    <col min="5002" max="5002" width="9" customWidth="1"/>
    <col min="5004" max="5006" width="9" customWidth="1"/>
    <col min="5009" max="5017" width="9" customWidth="1"/>
    <col min="5019" max="5033" width="9" customWidth="1"/>
    <col min="5036" max="5038" width="9" customWidth="1"/>
    <col min="5041" max="5042" width="9" customWidth="1"/>
    <col min="5044" max="5044" width="9" customWidth="1"/>
    <col min="5046" max="5046" width="9" customWidth="1"/>
    <col min="5048" max="5051" width="9" customWidth="1"/>
    <col min="5053" max="5053" width="9" customWidth="1"/>
    <col min="5055" max="5056" width="9" customWidth="1"/>
    <col min="5058" max="5063" width="9" customWidth="1"/>
    <col min="5067" max="5067" width="9" customWidth="1"/>
    <col min="5072" max="5072" width="9" customWidth="1"/>
    <col min="5075" max="5075" width="9" customWidth="1"/>
    <col min="5083" max="5084" width="9" customWidth="1"/>
    <col min="5086" max="5087" width="9" customWidth="1"/>
    <col min="5090" max="5092" width="9" customWidth="1"/>
    <col min="5095" max="5095" width="9" customWidth="1"/>
    <col min="5098" max="5109" width="9" customWidth="1"/>
    <col min="5112" max="5171" width="9" customWidth="1"/>
    <col min="5173" max="5175" width="9" customWidth="1"/>
    <col min="5178" max="5180" width="9" customWidth="1"/>
    <col min="5183" max="5185" width="9" customWidth="1"/>
    <col min="5187" max="5188" width="9" customWidth="1"/>
    <col min="5199" max="5199" width="9" customWidth="1"/>
    <col min="5201" max="5202" width="9" customWidth="1"/>
    <col min="5204" max="5204" width="9" customWidth="1"/>
    <col min="5206" max="5206" width="9" customWidth="1"/>
    <col min="5208" max="5208" width="9" customWidth="1"/>
    <col min="5215" max="5216" width="9" customWidth="1"/>
    <col min="5218" max="5220" width="9" customWidth="1"/>
    <col min="5223" max="5223" width="9" customWidth="1"/>
    <col min="5226" max="5235" width="9" customWidth="1"/>
    <col min="5237" max="5237" width="9" customWidth="1"/>
    <col min="5239" max="5300" width="9" customWidth="1"/>
    <col min="5302" max="5302" width="9" customWidth="1"/>
    <col min="5304" max="5304" width="9" customWidth="1"/>
    <col min="5306" max="5307" width="9" customWidth="1"/>
    <col min="5309" max="5309" width="9" customWidth="1"/>
    <col min="5312" max="5313" width="9" customWidth="1"/>
    <col min="5315" max="5315" width="9" customWidth="1"/>
    <col min="5318" max="5320" width="9" customWidth="1"/>
    <col min="5323" max="5325" width="9" customWidth="1"/>
    <col min="5327" max="5327" width="9" customWidth="1"/>
    <col min="5329" max="5366" width="9" customWidth="1"/>
    <col min="5369" max="5373" width="9" customWidth="1"/>
    <col min="5375" max="5375" width="9" customWidth="1"/>
    <col min="5377" max="5379" width="9" customWidth="1"/>
    <col min="5382" max="5382" width="9" customWidth="1"/>
    <col min="5384" max="5384" width="9" customWidth="1"/>
    <col min="5387" max="5388" width="9" customWidth="1"/>
    <col min="5390" max="5391" width="9" customWidth="1"/>
    <col min="5393" max="5394" width="9" customWidth="1"/>
    <col min="5396" max="5396" width="9" customWidth="1"/>
    <col min="5398" max="5398" width="9" customWidth="1"/>
    <col min="5400" max="5403" width="9" customWidth="1"/>
    <col min="5405" max="5405" width="9" customWidth="1"/>
    <col min="5407" max="5408" width="9" customWidth="1"/>
    <col min="5410" max="5415" width="9" customWidth="1"/>
    <col min="5419" max="5419" width="9" customWidth="1"/>
    <col min="5424" max="5456" width="9" customWidth="1"/>
    <col min="5458" max="5461" width="9" customWidth="1"/>
    <col min="5463" max="5466" width="9" customWidth="1"/>
    <col min="5468" max="5468" width="9" customWidth="1"/>
    <col min="5470" max="5470" width="9" customWidth="1"/>
    <col min="5474" max="5475" width="9" customWidth="1"/>
    <col min="5477" max="5479" width="9" customWidth="1"/>
    <col min="5481" max="5481" width="9" customWidth="1"/>
    <col min="5484" max="5484" width="9" customWidth="1"/>
    <col min="5486" max="5487" width="9" customWidth="1"/>
    <col min="5489" max="5489" width="9" customWidth="1"/>
    <col min="5493" max="5493" width="9" customWidth="1"/>
    <col min="5502" max="5503" width="9" customWidth="1"/>
    <col min="5505" max="5507" width="9" customWidth="1"/>
    <col min="5510" max="5510" width="9" customWidth="1"/>
    <col min="5512" max="5512" width="9" customWidth="1"/>
    <col min="5515" max="5516" width="9" customWidth="1"/>
    <col min="5518" max="5519" width="9" customWidth="1"/>
    <col min="5521" max="5524" width="9" customWidth="1"/>
    <col min="5526" max="5528" width="9" customWidth="1"/>
    <col min="5530" max="5532" width="9" customWidth="1"/>
    <col min="5537" max="5537" width="9" customWidth="1"/>
    <col min="5539" max="5539" width="9" customWidth="1"/>
    <col min="5542" max="5544" width="9" customWidth="1"/>
    <col min="5547" max="5549" width="9" customWidth="1"/>
    <col min="5551" max="5551" width="9" customWidth="1"/>
    <col min="5553" max="5555" width="9" customWidth="1"/>
    <col min="5559" max="5559" width="9" customWidth="1"/>
    <col min="5562" max="5564" width="9" customWidth="1"/>
    <col min="5567" max="5569" width="9" customWidth="1"/>
    <col min="5571" max="5572" width="9" customWidth="1"/>
    <col min="5583" max="5583" width="9" customWidth="1"/>
    <col min="5586" max="5587" width="9" customWidth="1"/>
    <col min="5590" max="5590" width="9" customWidth="1"/>
    <col min="5592" max="5593" width="9" customWidth="1"/>
    <col min="5595" max="5596" width="9" customWidth="1"/>
    <col min="5598" max="5600" width="9" customWidth="1"/>
    <col min="5602" max="5603" width="9" customWidth="1"/>
    <col min="5605" max="5607" width="9" customWidth="1"/>
    <col min="5609" max="5609" width="9" customWidth="1"/>
    <col min="5612" max="5612" width="9" customWidth="1"/>
    <col min="5614" max="5615" width="9" customWidth="1"/>
    <col min="5617" max="5620" width="9" customWidth="1"/>
    <col min="5623" max="5625" width="9" customWidth="1"/>
    <col min="5628" max="5629" width="9" customWidth="1"/>
    <col min="5633" max="5633" width="9" customWidth="1"/>
    <col min="5635" max="5635" width="9" customWidth="1"/>
    <col min="5638" max="5640" width="9" customWidth="1"/>
    <col min="5643" max="5645" width="9" customWidth="1"/>
    <col min="5647" max="5647" width="9" customWidth="1"/>
    <col min="5649" max="5653" width="9" customWidth="1"/>
    <col min="5655" max="5684" width="9" customWidth="1"/>
    <col min="5686" max="5686" width="9" customWidth="1"/>
    <col min="5688" max="5688" width="9" customWidth="1"/>
    <col min="5690" max="5691" width="9" customWidth="1"/>
    <col min="5693" max="5693" width="9" customWidth="1"/>
    <col min="5696" max="5697" width="9" customWidth="1"/>
    <col min="5699" max="5699" width="9" customWidth="1"/>
    <col min="5702" max="5704" width="9" customWidth="1"/>
    <col min="5707" max="5709" width="9" customWidth="1"/>
    <col min="5711" max="5711" width="9" customWidth="1"/>
    <col min="5713" max="5746" width="9" customWidth="1"/>
    <col min="5750" max="5752" width="9" customWidth="1"/>
    <col min="5756" max="5757" width="9" customWidth="1"/>
    <col min="5760" max="5760" width="9" customWidth="1"/>
    <col min="5762" max="5762" width="9" customWidth="1"/>
    <col min="5765" max="5765" width="9" customWidth="1"/>
    <col min="5767" max="5768" width="9" customWidth="1"/>
    <col min="5770" max="5770" width="9" customWidth="1"/>
    <col min="5776" max="5776" width="9" customWidth="1"/>
    <col min="5780" max="5811" width="9" customWidth="1"/>
    <col min="5813" max="5817" width="9" customWidth="1"/>
    <col min="5819" max="5820" width="9" customWidth="1"/>
    <col min="5823" max="5825" width="9" customWidth="1"/>
    <col min="5827" max="5828" width="9" customWidth="1"/>
    <col min="5839" max="5839" width="9" customWidth="1"/>
    <col min="5841" max="5841" width="9" customWidth="1"/>
    <col min="5845" max="5845" width="9" customWidth="1"/>
    <col min="5848" max="5848" width="9" customWidth="1"/>
    <col min="5851" max="5851" width="9" customWidth="1"/>
    <col min="5854" max="5854" width="9" customWidth="1"/>
    <col min="5856" max="5859" width="9" customWidth="1"/>
    <col min="5862" max="5862" width="9" customWidth="1"/>
    <col min="5864" max="5864" width="9" customWidth="1"/>
    <col min="5867" max="5868" width="9" customWidth="1"/>
    <col min="5870" max="5871" width="9" customWidth="1"/>
    <col min="5873" max="5874" width="9" customWidth="1"/>
    <col min="5878" max="5880" width="9" customWidth="1"/>
    <col min="5884" max="5885" width="9" customWidth="1"/>
    <col min="5888" max="5888" width="9" customWidth="1"/>
    <col min="5890" max="5890" width="9" customWidth="1"/>
    <col min="5893" max="5893" width="9" customWidth="1"/>
    <col min="5895" max="5896" width="9" customWidth="1"/>
    <col min="5898" max="5898" width="9" customWidth="1"/>
    <col min="5904" max="5908" width="9" customWidth="1"/>
    <col min="5911" max="5913" width="9" customWidth="1"/>
    <col min="5916" max="5917" width="9" customWidth="1"/>
    <col min="5921" max="5921" width="9" customWidth="1"/>
    <col min="5923" max="5923" width="9" customWidth="1"/>
    <col min="5926" max="5928" width="9" customWidth="1"/>
    <col min="5931" max="5933" width="9" customWidth="1"/>
    <col min="5935" max="5935" width="9" customWidth="1"/>
    <col min="5937" max="5945" width="9" customWidth="1"/>
    <col min="5948" max="5969" width="9" customWidth="1"/>
    <col min="5973" max="5978" width="9" customWidth="1"/>
    <col min="5981" max="5983" width="9" customWidth="1"/>
    <col min="5985" max="5987" width="9" customWidth="1"/>
    <col min="5990" max="5990" width="9" customWidth="1"/>
    <col min="5992" max="5992" width="9" customWidth="1"/>
    <col min="5995" max="5996" width="9" customWidth="1"/>
    <col min="5998" max="5999" width="9" customWidth="1"/>
    <col min="6002" max="6005" width="9" customWidth="1"/>
    <col min="6008" max="6009" width="9" customWidth="1"/>
    <col min="6016" max="6019" width="9" customWidth="1"/>
    <col min="6022" max="6022" width="9" customWidth="1"/>
    <col min="6024" max="6024" width="9" customWidth="1"/>
    <col min="6027" max="6028" width="9" customWidth="1"/>
    <col min="6030" max="6031" width="9" customWidth="1"/>
    <col min="6033" max="6033" width="9" customWidth="1"/>
    <col min="6035" max="6035" width="9" customWidth="1"/>
    <col min="6037" max="6038" width="9" customWidth="1"/>
    <col min="6040" max="6067" width="9" customWidth="1"/>
    <col min="6069" max="6073" width="9" customWidth="1"/>
    <col min="6075" max="6076" width="9" customWidth="1"/>
    <col min="6079" max="6081" width="9" customWidth="1"/>
    <col min="6083" max="6084" width="9" customWidth="1"/>
    <col min="6095" max="6095" width="9" customWidth="1"/>
    <col min="6097" max="6128" width="9" customWidth="1"/>
    <col min="6130" max="6132" width="9" customWidth="1"/>
    <col min="6134" max="6134" width="9" customWidth="1"/>
    <col min="6137" max="6139" width="9" customWidth="1"/>
    <col min="6141" max="6141" width="9" customWidth="1"/>
    <col min="6144" max="6144" width="9" customWidth="1"/>
    <col min="6146" max="6146" width="9" customWidth="1"/>
    <col min="6149" max="6149" width="9" customWidth="1"/>
    <col min="6151" max="6205" width="9" customWidth="1"/>
    <col min="6210" max="6210" width="9" customWidth="1"/>
    <col min="6213" max="6214" width="9" customWidth="1"/>
    <col min="6217" max="6219" width="9" customWidth="1"/>
    <col min="6221" max="6224" width="9" customWidth="1"/>
    <col min="6228" max="6258" width="9" customWidth="1"/>
    <col min="6260" max="6289" width="9" customWidth="1"/>
    <col min="6291" max="6317" width="9" customWidth="1"/>
    <col min="6319" max="6323" width="9" customWidth="1"/>
    <col min="6325" max="6328" width="9" customWidth="1"/>
    <col min="6331" max="6332" width="9" customWidth="1"/>
    <col min="6335" max="6337" width="9" customWidth="1"/>
    <col min="6339" max="6340" width="9" customWidth="1"/>
    <col min="6351" max="6351" width="9" customWidth="1"/>
    <col min="6353" max="6354" width="9" customWidth="1"/>
    <col min="6358" max="6358" width="9" customWidth="1"/>
    <col min="6361" max="6363" width="9" customWidth="1"/>
    <col min="6365" max="6365" width="9" customWidth="1"/>
    <col min="6374" max="6374" width="9" customWidth="1"/>
    <col min="6378" max="6380" width="9" customWidth="1"/>
    <col min="6382" max="6383" width="9" customWidth="1"/>
    <col min="6385" max="6396" width="9" customWidth="1"/>
    <col min="6400" max="6400" width="9" customWidth="1"/>
    <col min="6403" max="6403" width="9" customWidth="1"/>
    <col min="6407" max="6407" width="9" customWidth="1"/>
    <col min="6410" max="6417" width="9" customWidth="1"/>
    <col min="6419" max="6445" width="9" customWidth="1"/>
    <col min="6447" max="6449" width="9" customWidth="1"/>
    <col min="6451" max="6451" width="9" customWidth="1"/>
    <col min="6455" max="6489" width="9" customWidth="1"/>
    <col min="6492" max="6673" width="9" customWidth="1"/>
    <col min="6675" max="6701" width="9" customWidth="1"/>
    <col min="6703" max="6711" width="9" customWidth="1"/>
    <col min="6713" max="6717" width="9" customWidth="1"/>
    <col min="6722" max="6722" width="9" customWidth="1"/>
    <col min="6725" max="6726" width="9" customWidth="1"/>
    <col min="6729" max="6731" width="9" customWidth="1"/>
    <col min="6733" max="6737" width="9" customWidth="1"/>
    <col min="6741" max="6742" width="9" customWidth="1"/>
    <col min="6745" max="6745" width="9" customWidth="1"/>
    <col min="6747" max="6747" width="9" customWidth="1"/>
    <col min="6749" max="6749" width="9" customWidth="1"/>
    <col min="6752" max="6755" width="9" customWidth="1"/>
    <col min="6758" max="6758" width="9" customWidth="1"/>
    <col min="6760" max="6760" width="9" customWidth="1"/>
    <col min="6763" max="6764" width="9" customWidth="1"/>
    <col min="6766" max="6767" width="9" customWidth="1"/>
    <col min="6769" max="6770" width="9" customWidth="1"/>
    <col min="6773" max="6779" width="9" customWidth="1"/>
    <col min="6781" max="6781" width="9" customWidth="1"/>
    <col min="6790" max="6790" width="9" customWidth="1"/>
    <col min="6794" max="6796" width="9" customWidth="1"/>
    <col min="6798" max="6799" width="9" customWidth="1"/>
    <col min="6801" max="6801" width="9" customWidth="1"/>
    <col min="6804" max="6835" width="9" customWidth="1"/>
    <col min="6839" max="6845" width="9" customWidth="1"/>
    <col min="6848" max="6848" width="9" customWidth="1"/>
    <col min="6852" max="6853" width="9" customWidth="1"/>
    <col min="6857" max="6857" width="9" customWidth="1"/>
    <col min="6859" max="6861" width="9" customWidth="1"/>
    <col min="6863" max="6863" width="9" customWidth="1"/>
    <col min="6865" max="6870" width="9" customWidth="1"/>
    <col min="6872" max="6873" width="9" customWidth="1"/>
    <col min="6875" max="6877" width="9" customWidth="1"/>
    <col min="6882" max="6882" width="9" customWidth="1"/>
    <col min="6885" max="6886" width="9" customWidth="1"/>
    <col min="6889" max="6891" width="9" customWidth="1"/>
    <col min="6893" max="6898" width="9" customWidth="1"/>
    <col min="6903" max="6903" width="9" customWidth="1"/>
    <col min="6907" max="6909" width="9" customWidth="1"/>
    <col min="6912" max="6912" width="9" customWidth="1"/>
    <col min="6914" max="6914" width="9" customWidth="1"/>
    <col min="6917" max="6917" width="9" customWidth="1"/>
    <col min="6919" max="6920" width="9" customWidth="1"/>
    <col min="6922" max="6922" width="9" customWidth="1"/>
    <col min="6928" max="6933" width="9" customWidth="1"/>
    <col min="6935" max="6963" width="9" customWidth="1"/>
    <col min="6965" max="6966" width="9" customWidth="1"/>
    <col min="6969" max="6969" width="9" customWidth="1"/>
    <col min="6972" max="6972" width="9" customWidth="1"/>
    <col min="6975" max="6977" width="9" customWidth="1"/>
    <col min="6979" max="6980" width="9" customWidth="1"/>
    <col min="6991" max="6991" width="9" customWidth="1"/>
    <col min="6994" max="6994" width="9" customWidth="1"/>
    <col min="6996" max="6997" width="9" customWidth="1"/>
    <col min="6999" max="6999" width="9" customWidth="1"/>
    <col min="7003" max="7003" width="9" customWidth="1"/>
    <col min="7010" max="7011" width="9" customWidth="1"/>
    <col min="7014" max="7014" width="9" customWidth="1"/>
    <col min="7016" max="7016" width="9" customWidth="1"/>
    <col min="7019" max="7020" width="9" customWidth="1"/>
    <col min="7022" max="7023" width="9" customWidth="1"/>
    <col min="7025" max="7028" width="9" customWidth="1"/>
    <col min="7030" max="7030" width="9" customWidth="1"/>
    <col min="7032" max="7035" width="9" customWidth="1"/>
    <col min="7037" max="7037" width="9" customWidth="1"/>
    <col min="7039" max="7040" width="9" customWidth="1"/>
    <col min="7042" max="7047" width="9" customWidth="1"/>
    <col min="7051" max="7051" width="9" customWidth="1"/>
    <col min="7056" max="7058" width="9" customWidth="1"/>
    <col min="7062" max="7064" width="9" customWidth="1"/>
    <col min="7068" max="7069" width="9" customWidth="1"/>
    <col min="7072" max="7072" width="9" customWidth="1"/>
    <col min="7074" max="7074" width="9" customWidth="1"/>
    <col min="7077" max="7077" width="9" customWidth="1"/>
    <col min="7079" max="7080" width="9" customWidth="1"/>
    <col min="7082" max="7082" width="9" customWidth="1"/>
    <col min="7088" max="7091" width="9" customWidth="1"/>
    <col min="7093" max="7117" width="9" customWidth="1"/>
    <col min="7119" max="7119" width="9" customWidth="1"/>
    <col min="7122" max="7123" width="9" customWidth="1"/>
    <col min="7125" max="7149" width="9" customWidth="1"/>
    <col min="7151" max="7151" width="9" customWidth="1"/>
    <col min="7153" max="7156" width="9" customWidth="1"/>
    <col min="7158" max="7158" width="9" customWidth="1"/>
    <col min="7160" max="7163" width="9" customWidth="1"/>
    <col min="7165" max="7165" width="9" customWidth="1"/>
    <col min="7167" max="7168" width="9" customWidth="1"/>
    <col min="7170" max="7175" width="9" customWidth="1"/>
    <col min="7179" max="7179" width="9" customWidth="1"/>
    <col min="7184" max="7217" width="9" customWidth="1"/>
    <col min="7219" max="7219" width="9" customWidth="1"/>
    <col min="7223" max="7281" width="9" customWidth="1"/>
    <col min="7283" max="7283" width="9" customWidth="1"/>
    <col min="7287" max="7315" width="9" customWidth="1"/>
    <col min="7317" max="7317" width="9" customWidth="1"/>
    <col min="7319" max="7322" width="9" customWidth="1"/>
    <col min="7324" max="7325" width="9" customWidth="1"/>
    <col min="7328" max="7328" width="9" customWidth="1"/>
    <col min="7330" max="7330" width="9" customWidth="1"/>
    <col min="7333" max="7333" width="9" customWidth="1"/>
    <col min="7335" max="7336" width="9" customWidth="1"/>
    <col min="7338" max="7338" width="9" customWidth="1"/>
    <col min="7344" max="7348" width="9" customWidth="1"/>
    <col min="7350" max="7350" width="9" customWidth="1"/>
    <col min="7352" max="7355" width="9" customWidth="1"/>
    <col min="7357" max="7357" width="9" customWidth="1"/>
    <col min="7359" max="7360" width="9" customWidth="1"/>
    <col min="7362" max="7367" width="9" customWidth="1"/>
    <col min="7371" max="7371" width="9" customWidth="1"/>
    <col min="7376" max="7385" width="9" customWidth="1"/>
    <col min="7387" max="7389" width="9" customWidth="1"/>
    <col min="7394" max="7394" width="9" customWidth="1"/>
    <col min="7397" max="7398" width="9" customWidth="1"/>
    <col min="7401" max="7403" width="9" customWidth="1"/>
    <col min="7405" max="7414" width="9" customWidth="1"/>
    <col min="7416" max="7417" width="9" customWidth="1"/>
    <col min="7419" max="7421" width="9" customWidth="1"/>
    <col min="7426" max="7426" width="9" customWidth="1"/>
    <col min="7429" max="7430" width="9" customWidth="1"/>
    <col min="7433" max="7435" width="9" customWidth="1"/>
    <col min="7437" max="7440" width="9" customWidth="1"/>
    <col min="7442" max="7450" width="9" customWidth="1"/>
    <col min="7452" max="7453" width="9" customWidth="1"/>
    <col min="7456" max="7456" width="9" customWidth="1"/>
    <col min="7458" max="7458" width="9" customWidth="1"/>
    <col min="7461" max="7461" width="9" customWidth="1"/>
    <col min="7463" max="7464" width="9" customWidth="1"/>
    <col min="7466" max="7466" width="9" customWidth="1"/>
    <col min="7472" max="7472" width="9" customWidth="1"/>
    <col min="7474" max="7480" width="9" customWidth="1"/>
    <col min="7483" max="7483" width="9" customWidth="1"/>
    <col min="7485" max="7485" width="9" customWidth="1"/>
    <col min="7489" max="7490" width="9" customWidth="1"/>
    <col min="7494" max="7494" width="9" customWidth="1"/>
    <col min="7496" max="7496" width="9" customWidth="1"/>
    <col min="7501" max="7502" width="9" customWidth="1"/>
    <col min="7506" max="7506" width="9" customWidth="1"/>
    <col min="7508" max="7508" width="9" customWidth="1"/>
    <col min="7510" max="7510" width="9" customWidth="1"/>
    <col min="7513" max="7513" width="9" customWidth="1"/>
    <col min="7515" max="7515" width="9" customWidth="1"/>
    <col min="7522" max="7523" width="9" customWidth="1"/>
    <col min="7526" max="7526" width="9" customWidth="1"/>
    <col min="7528" max="7528" width="9" customWidth="1"/>
    <col min="7531" max="7532" width="9" customWidth="1"/>
    <col min="7534" max="7535" width="9" customWidth="1"/>
    <col min="7537" max="7538" width="9" customWidth="1"/>
    <col min="7543" max="7543" width="9" customWidth="1"/>
    <col min="7547" max="7549" width="9" customWidth="1"/>
    <col min="7552" max="7552" width="9" customWidth="1"/>
    <col min="7554" max="7554" width="9" customWidth="1"/>
    <col min="7557" max="7557" width="9" customWidth="1"/>
    <col min="7559" max="7560" width="9" customWidth="1"/>
    <col min="7562" max="7562" width="9" customWidth="1"/>
    <col min="7568" max="7572" width="9" customWidth="1"/>
    <col min="7574" max="7574" width="9" customWidth="1"/>
    <col min="7576" max="7579" width="9" customWidth="1"/>
    <col min="7581" max="7581" width="9" customWidth="1"/>
    <col min="7583" max="7584" width="9" customWidth="1"/>
    <col min="7586" max="7591" width="9" customWidth="1"/>
    <col min="7595" max="7595" width="9" customWidth="1"/>
    <col min="7600" max="7602" width="9" customWidth="1"/>
    <col min="7604" max="7605" width="9" customWidth="1"/>
    <col min="7607" max="7607" width="9" customWidth="1"/>
    <col min="7611" max="7611" width="9" customWidth="1"/>
    <col min="7613" max="7613" width="9" customWidth="1"/>
    <col min="7617" max="7618" width="9" customWidth="1"/>
    <col min="7622" max="7622" width="9" customWidth="1"/>
    <col min="7624" max="7624" width="9" customWidth="1"/>
    <col min="7629" max="7630" width="9" customWidth="1"/>
    <col min="7633" max="7634" width="9" customWidth="1"/>
    <col min="7637" max="7638" width="9" customWidth="1"/>
    <col min="7642" max="7642" width="9" customWidth="1"/>
    <col min="7647" max="7649" width="9" customWidth="1"/>
    <col min="7651" max="7652" width="9" customWidth="1"/>
    <col min="7663" max="7663" width="9" customWidth="1"/>
    <col min="7665" max="7668" width="9" customWidth="1"/>
    <col min="7670" max="7670" width="9" customWidth="1"/>
    <col min="7675" max="7676" width="9" customWidth="1"/>
    <col min="7679" max="7681" width="9" customWidth="1"/>
    <col min="7683" max="7684" width="9" customWidth="1"/>
    <col min="7695" max="7695" width="9" customWidth="1"/>
    <col min="7698" max="7704" width="9" customWidth="1"/>
    <col min="7707" max="7708" width="9" customWidth="1"/>
    <col min="7711" max="7713" width="9" customWidth="1"/>
    <col min="7715" max="7716" width="9" customWidth="1"/>
    <col min="7727" max="7727" width="9" customWidth="1"/>
    <col min="7729" max="7731" width="9" customWidth="1"/>
    <col min="7734" max="7735" width="9" customWidth="1"/>
    <col min="7739" max="7740" width="9" customWidth="1"/>
    <col min="7743" max="7745" width="9" customWidth="1"/>
    <col min="7747" max="7748" width="9" customWidth="1"/>
    <col min="7759" max="7759" width="9" customWidth="1"/>
    <col min="7761" max="7762" width="9" customWidth="1"/>
    <col min="7766" max="7767" width="9" customWidth="1"/>
    <col min="7769" max="7772" width="9" customWidth="1"/>
    <col min="7775" max="7781" width="9" customWidth="1"/>
    <col min="7786" max="7788" width="9" customWidth="1"/>
    <col min="7790" max="7791" width="9" customWidth="1"/>
    <col min="7793" max="7796" width="9" customWidth="1"/>
    <col min="7798" max="7798" width="9" customWidth="1"/>
    <col min="7803" max="7804" width="9" customWidth="1"/>
    <col min="7807" max="7809" width="9" customWidth="1"/>
    <col min="7811" max="7812" width="9" customWidth="1"/>
    <col min="7823" max="7823" width="9" customWidth="1"/>
    <col min="7825" max="7826" width="9" customWidth="1"/>
    <col min="7829" max="7830" width="9" customWidth="1"/>
    <col min="7832" max="7859" width="9" customWidth="1"/>
    <col min="7862" max="7862" width="9" customWidth="1"/>
    <col min="7865" max="7865" width="9" customWidth="1"/>
    <col min="7867" max="7868" width="9" customWidth="1"/>
    <col min="7871" max="7873" width="9" customWidth="1"/>
    <col min="7875" max="7876" width="9" customWidth="1"/>
    <col min="7887" max="7887" width="9" customWidth="1"/>
    <col min="7889" max="7932" width="9" customWidth="1"/>
    <col min="7936" max="7936" width="9" customWidth="1"/>
    <col min="7939" max="7939" width="9" customWidth="1"/>
    <col min="7943" max="7943" width="9" customWidth="1"/>
    <col min="7946" max="7954" width="9" customWidth="1"/>
    <col min="7956" max="7956" width="9" customWidth="1"/>
    <col min="7958" max="7958" width="9" customWidth="1"/>
    <col min="7960" max="7960" width="9" customWidth="1"/>
    <col min="7963" max="7964" width="9" customWidth="1"/>
    <col min="7967" max="7969" width="9" customWidth="1"/>
    <col min="7971" max="7972" width="9" customWidth="1"/>
    <col min="7983" max="7983" width="9" customWidth="1"/>
    <col min="7985" max="7987" width="9" customWidth="1"/>
    <col min="7990" max="7990" width="9" customWidth="1"/>
    <col min="7993" max="7993" width="9" customWidth="1"/>
    <col min="7995" max="7996" width="9" customWidth="1"/>
    <col min="7999" max="8001" width="9" customWidth="1"/>
    <col min="8003" max="8004" width="9" customWidth="1"/>
    <col min="8015" max="8015" width="9" customWidth="1"/>
    <col min="8019" max="8019" width="9" customWidth="1"/>
    <col min="8026" max="8026" width="9" customWidth="1"/>
    <col min="8028" max="8029" width="9" customWidth="1"/>
    <col min="8038" max="8038" width="9" customWidth="1"/>
    <col min="8042" max="8044" width="9" customWidth="1"/>
    <col min="8046" max="8047" width="9" customWidth="1"/>
    <col min="8049" max="8060" width="9" customWidth="1"/>
    <col min="8064" max="8064" width="9" customWidth="1"/>
    <col min="8067" max="8067" width="9" customWidth="1"/>
    <col min="8071" max="8071" width="9" customWidth="1"/>
    <col min="8074" max="8092" width="9" customWidth="1"/>
    <col min="8096" max="8096" width="9" customWidth="1"/>
    <col min="8099" max="8099" width="9" customWidth="1"/>
    <col min="8103" max="8103" width="9" customWidth="1"/>
    <col min="8106" max="8125" width="9" customWidth="1"/>
    <col min="8128" max="8130" width="9" customWidth="1"/>
    <col min="8135" max="8135" width="9" customWidth="1"/>
    <col min="8138" max="8147" width="9" customWidth="1"/>
    <col min="8151" max="8157" width="9" customWidth="1"/>
    <col min="8160" max="8160" width="9" customWidth="1"/>
    <col min="8164" max="8165" width="9" customWidth="1"/>
    <col min="8169" max="8169" width="9" customWidth="1"/>
    <col min="8171" max="8173" width="9" customWidth="1"/>
    <col min="8175" max="8175" width="9" customWidth="1"/>
    <col min="8177" max="8188" width="9" customWidth="1"/>
    <col min="8192" max="8192" width="9" customWidth="1"/>
    <col min="8195" max="8195" width="9" customWidth="1"/>
    <col min="8199" max="8199" width="9" customWidth="1"/>
    <col min="8202" max="8220" width="9" customWidth="1"/>
    <col min="8224" max="8224" width="9" customWidth="1"/>
    <col min="8227" max="8227" width="9" customWidth="1"/>
    <col min="8231" max="8231" width="9" customWidth="1"/>
    <col min="8234" max="8243" width="9" customWidth="1"/>
    <col min="8245" max="8248" width="9" customWidth="1"/>
    <col min="8251" max="8252" width="9" customWidth="1"/>
    <col min="8255" max="8257" width="9" customWidth="1"/>
    <col min="8259" max="8260" width="9" customWidth="1"/>
    <col min="8271" max="8271" width="9" customWidth="1"/>
    <col min="8275" max="8276" width="9" customWidth="1"/>
    <col min="8278" max="8278" width="9" customWidth="1"/>
    <col min="8281" max="8282" width="9" customWidth="1"/>
    <col min="8285" max="8285" width="9" customWidth="1"/>
    <col min="8294" max="8294" width="9" customWidth="1"/>
    <col min="8298" max="8300" width="9" customWidth="1"/>
    <col min="8302" max="8303" width="9" customWidth="1"/>
    <col min="8305" max="8305" width="9" customWidth="1"/>
    <col min="8307" max="8336" width="9" customWidth="1"/>
    <col min="8338" max="8370" width="9" customWidth="1"/>
    <col min="8373" max="8373" width="9" customWidth="1"/>
    <col min="8375" max="8380" width="9" customWidth="1"/>
    <col min="8384" max="8384" width="9" customWidth="1"/>
    <col min="8387" max="8387" width="9" customWidth="1"/>
    <col min="8391" max="8391" width="9" customWidth="1"/>
    <col min="8394" max="8412" width="9" customWidth="1"/>
    <col min="8416" max="8416" width="9" customWidth="1"/>
    <col min="8419" max="8419" width="9" customWidth="1"/>
    <col min="8423" max="8423" width="9" customWidth="1"/>
    <col min="8426" max="8435" width="9" customWidth="1"/>
    <col min="8437" max="8437" width="9" customWidth="1"/>
    <col min="8440" max="8444" width="9" customWidth="1"/>
    <col min="8448" max="8448" width="9" customWidth="1"/>
    <col min="8451" max="8451" width="9" customWidth="1"/>
    <col min="8455" max="8455" width="9" customWidth="1"/>
    <col min="8458" max="8464" width="9" customWidth="1"/>
    <col min="8467" max="8469" width="9" customWidth="1"/>
    <col min="8471" max="8474" width="9" customWidth="1"/>
    <col min="8477" max="8477" width="9" customWidth="1"/>
    <col min="8486" max="8486" width="9" customWidth="1"/>
    <col min="8490" max="8492" width="9" customWidth="1"/>
    <col min="8494" max="8495" width="9" customWidth="1"/>
    <col min="8497" max="8499" width="9" customWidth="1"/>
    <col min="8503" max="8504" width="9" customWidth="1"/>
    <col min="8507" max="8508" width="9" customWidth="1"/>
    <col min="8511" max="8513" width="9" customWidth="1"/>
    <col min="8515" max="8516" width="9" customWidth="1"/>
    <col min="8527" max="8527" width="9" customWidth="1"/>
    <col min="8529" max="8530" width="9" customWidth="1"/>
    <col min="8532" max="8535" width="9" customWidth="1"/>
    <col min="8537" max="8538" width="9" customWidth="1"/>
    <col min="8541" max="8541" width="9" customWidth="1"/>
    <col min="8550" max="8550" width="9" customWidth="1"/>
    <col min="8554" max="8556" width="9" customWidth="1"/>
    <col min="8558" max="8559" width="9" customWidth="1"/>
    <col min="8561" max="8572" width="9" customWidth="1"/>
    <col min="8576" max="8576" width="9" customWidth="1"/>
    <col min="8579" max="8579" width="9" customWidth="1"/>
    <col min="8583" max="8583" width="9" customWidth="1"/>
    <col min="8586" max="8595" width="9" customWidth="1"/>
    <col min="8598" max="8605" width="9" customWidth="1"/>
    <col min="8608" max="8610" width="9" customWidth="1"/>
    <col min="8615" max="8615" width="9" customWidth="1"/>
    <col min="8618" max="8627" width="9" customWidth="1"/>
    <col min="8631" max="8632" width="9" customWidth="1"/>
    <col min="8635" max="8636" width="9" customWidth="1"/>
    <col min="8639" max="8641" width="9" customWidth="1"/>
    <col min="8643" max="8644" width="9" customWidth="1"/>
    <col min="8655" max="8655" width="9" customWidth="1"/>
    <col min="8659" max="8660" width="9" customWidth="1"/>
    <col min="8662" max="8662" width="9" customWidth="1"/>
    <col min="8665" max="8666" width="9" customWidth="1"/>
    <col min="8669" max="8669" width="9" customWidth="1"/>
    <col min="8678" max="8678" width="9" customWidth="1"/>
    <col min="8682" max="8684" width="9" customWidth="1"/>
    <col min="8686" max="8687" width="9" customWidth="1"/>
    <col min="8689" max="8689" width="9" customWidth="1"/>
    <col min="8691" max="8720" width="9" customWidth="1"/>
    <col min="8722" max="8754" width="9" customWidth="1"/>
    <col min="8757" max="8757" width="9" customWidth="1"/>
    <col min="8759" max="8764" width="9" customWidth="1"/>
    <col min="8768" max="8768" width="9" customWidth="1"/>
    <col min="8771" max="8771" width="9" customWidth="1"/>
    <col min="8775" max="8775" width="9" customWidth="1"/>
    <col min="8778" max="8796" width="9" customWidth="1"/>
    <col min="8800" max="8800" width="9" customWidth="1"/>
    <col min="8803" max="8803" width="9" customWidth="1"/>
    <col min="8807" max="8807" width="9" customWidth="1"/>
    <col min="8810" max="8819" width="9" customWidth="1"/>
    <col min="8821" max="8821" width="9" customWidth="1"/>
    <col min="8824" max="8828" width="9" customWidth="1"/>
    <col min="8832" max="8832" width="9" customWidth="1"/>
    <col min="8835" max="8835" width="9" customWidth="1"/>
    <col min="8839" max="8839" width="9" customWidth="1"/>
    <col min="8842" max="8848" width="9" customWidth="1"/>
    <col min="8851" max="8853" width="9" customWidth="1"/>
    <col min="8855" max="8858" width="9" customWidth="1"/>
    <col min="8861" max="8861" width="9" customWidth="1"/>
    <col min="8870" max="8870" width="9" customWidth="1"/>
    <col min="8874" max="8876" width="9" customWidth="1"/>
    <col min="8878" max="8879" width="9" customWidth="1"/>
    <col min="8881" max="8883" width="9" customWidth="1"/>
    <col min="8885" max="8885" width="9" customWidth="1"/>
    <col min="8888" max="8888" width="9" customWidth="1"/>
    <col min="8891" max="8892" width="9" customWidth="1"/>
    <col min="8895" max="8897" width="9" customWidth="1"/>
    <col min="8899" max="8900" width="9" customWidth="1"/>
    <col min="8911" max="8911" width="9" customWidth="1"/>
    <col min="8913" max="8914" width="9" customWidth="1"/>
    <col min="8916" max="8919" width="9" customWidth="1"/>
    <col min="8921" max="8922" width="9" customWidth="1"/>
    <col min="8925" max="8925" width="9" customWidth="1"/>
    <col min="8934" max="8934" width="9" customWidth="1"/>
    <col min="8938" max="8940" width="9" customWidth="1"/>
    <col min="8942" max="8943" width="9" customWidth="1"/>
    <col min="8945" max="8956" width="9" customWidth="1"/>
    <col min="8960" max="8960" width="9" customWidth="1"/>
    <col min="8963" max="8963" width="9" customWidth="1"/>
    <col min="8967" max="8967" width="9" customWidth="1"/>
    <col min="8970" max="8988" width="9" customWidth="1"/>
    <col min="8992" max="8992" width="9" customWidth="1"/>
    <col min="8995" max="8995" width="9" customWidth="1"/>
    <col min="8999" max="8999" width="9" customWidth="1"/>
    <col min="9002" max="9011" width="9" customWidth="1"/>
    <col min="9013" max="9013" width="9" customWidth="1"/>
    <col min="9016" max="9016" width="9" customWidth="1"/>
    <col min="9019" max="9020" width="9" customWidth="1"/>
    <col min="9023" max="9025" width="9" customWidth="1"/>
    <col min="9027" max="9028" width="9" customWidth="1"/>
    <col min="9039" max="9039" width="9" customWidth="1"/>
    <col min="9042" max="9043" width="9" customWidth="1"/>
    <col min="9047" max="9047" width="9" customWidth="1"/>
    <col min="9050" max="9050" width="9" customWidth="1"/>
    <col min="9052" max="9053" width="9" customWidth="1"/>
    <col min="9062" max="9062" width="9" customWidth="1"/>
    <col min="9066" max="9068" width="9" customWidth="1"/>
    <col min="9070" max="9071" width="9" customWidth="1"/>
    <col min="9073" max="9084" width="9" customWidth="1"/>
    <col min="9088" max="9088" width="9" customWidth="1"/>
    <col min="9091" max="9091" width="9" customWidth="1"/>
    <col min="9095" max="9095" width="9" customWidth="1"/>
    <col min="9098" max="9109" width="9" customWidth="1"/>
    <col min="9111" max="9111" width="9" customWidth="1"/>
    <col min="9113" max="9142" width="9" customWidth="1"/>
    <col min="9144" max="9148" width="9" customWidth="1"/>
    <col min="9152" max="9152" width="9" customWidth="1"/>
    <col min="9155" max="9155" width="9" customWidth="1"/>
    <col min="9159" max="9159" width="9" customWidth="1"/>
    <col min="9162" max="9203" width="9" customWidth="1"/>
    <col min="9205" max="9217" width="9" customWidth="1"/>
    <col min="9219" max="9219" width="9" customWidth="1"/>
    <col min="9223" max="9223" width="9" customWidth="1"/>
    <col min="9226" max="9240" width="9" customWidth="1"/>
    <col min="9242" max="9242" width="9" customWidth="1"/>
    <col min="9244" max="9244" width="9" customWidth="1"/>
    <col min="9247" max="9247" width="9" customWidth="1"/>
    <col min="9249" max="9250" width="9" customWidth="1"/>
    <col min="9257" max="9257" width="9" customWidth="1"/>
    <col min="9260" max="9267" width="9" customWidth="1"/>
    <col min="9270" max="9271" width="9" customWidth="1"/>
    <col min="9275" max="9276" width="9" customWidth="1"/>
    <col min="9279" max="9281" width="9" customWidth="1"/>
    <col min="9283" max="9284" width="9" customWidth="1"/>
    <col min="9295" max="9295" width="9" customWidth="1"/>
    <col min="9297" max="9298" width="9" customWidth="1"/>
    <col min="9300" max="9305" width="9" customWidth="1"/>
    <col min="9307" max="9307" width="9" customWidth="1"/>
    <col min="9309" max="9312" width="9" customWidth="1"/>
    <col min="9316" max="9316" width="9" customWidth="1"/>
    <col min="9318" max="9319" width="9" customWidth="1"/>
    <col min="9321" max="9324" width="9" customWidth="1"/>
    <col min="9326" max="9327" width="9" customWidth="1"/>
    <col min="9329" max="9330" width="9" customWidth="1"/>
    <col min="9332" max="9396" width="9" customWidth="1"/>
    <col min="9398" max="9428" width="9" customWidth="1"/>
    <col min="9430" max="9433" width="9" customWidth="1"/>
    <col min="9436" max="9438" width="9" customWidth="1"/>
    <col min="9441" max="9443" width="9" customWidth="1"/>
    <col min="9447" max="9448" width="9" customWidth="1"/>
    <col min="9450" max="9450" width="9" customWidth="1"/>
    <col min="9456" max="9471" width="9" customWidth="1"/>
    <col min="9473" max="9473" width="9" customWidth="1"/>
    <col min="9475" max="9475" width="9" customWidth="1"/>
    <col min="9479" max="9479" width="9" customWidth="1"/>
    <col min="9482" max="9488" width="9" customWidth="1"/>
    <col min="9492" max="9504" width="9" customWidth="1"/>
    <col min="9524" max="9567" width="9" customWidth="1"/>
    <col min="9569" max="9569" width="9" customWidth="1"/>
    <col min="9571" max="9571" width="9" customWidth="1"/>
    <col min="9575" max="9575" width="9" customWidth="1"/>
    <col min="9578" max="9624" width="9" customWidth="1"/>
    <col min="9626" max="9626" width="9" customWidth="1"/>
    <col min="9628" max="9628" width="9" customWidth="1"/>
    <col min="9631" max="9631" width="9" customWidth="1"/>
    <col min="9633" max="9634" width="9" customWidth="1"/>
    <col min="9641" max="9641" width="9" customWidth="1"/>
    <col min="9644" max="9651" width="9" customWidth="1"/>
    <col min="9653" max="9653" width="9" customWidth="1"/>
    <col min="9655" max="9658" width="9" customWidth="1"/>
    <col min="9660" max="9660" width="9" customWidth="1"/>
    <col min="9663" max="9665" width="9" customWidth="1"/>
    <col min="9667" max="9668" width="9" customWidth="1"/>
    <col min="9679" max="9679" width="9" customWidth="1"/>
    <col min="9683" max="9684" width="9" customWidth="1"/>
    <col min="9686" max="9686" width="9" customWidth="1"/>
    <col min="9690" max="9690" width="9" customWidth="1"/>
    <col min="9697" max="9697" width="9" customWidth="1"/>
    <col min="9700" max="9700" width="9" customWidth="1"/>
    <col min="9702" max="9703" width="9" customWidth="1"/>
    <col min="9705" max="9708" width="9" customWidth="1"/>
    <col min="9710" max="9711" width="9" customWidth="1"/>
    <col min="9713" max="9720" width="9" customWidth="1"/>
    <col min="9722" max="9722" width="9" customWidth="1"/>
    <col min="9724" max="9724" width="9" customWidth="1"/>
    <col min="9727" max="9727" width="9" customWidth="1"/>
    <col min="9729" max="9730" width="9" customWidth="1"/>
    <col min="9737" max="9737" width="9" customWidth="1"/>
    <col min="9740" max="9744" width="9" customWidth="1"/>
    <col min="9748" max="9776" width="9" customWidth="1"/>
    <col min="9780" max="9823" width="9" customWidth="1"/>
    <col min="9825" max="9825" width="9" customWidth="1"/>
    <col min="9827" max="9827" width="9" customWidth="1"/>
    <col min="9831" max="9831" width="9" customWidth="1"/>
    <col min="9834" max="9849" width="9" customWidth="1"/>
    <col min="9851" max="9851" width="9" customWidth="1"/>
    <col min="9853" max="9880" width="9" customWidth="1"/>
    <col min="9887" max="9887" width="9" customWidth="1"/>
    <col min="9889" max="9890" width="9" customWidth="1"/>
    <col min="9897" max="9897" width="9" customWidth="1"/>
    <col min="9900" max="9907" width="9" customWidth="1"/>
    <col min="9909" max="9910" width="9" customWidth="1"/>
    <col min="9912" max="9914" width="9" customWidth="1"/>
    <col min="9916" max="9916" width="9" customWidth="1"/>
    <col min="9919" max="9921" width="9" customWidth="1"/>
    <col min="9923" max="9924" width="9" customWidth="1"/>
    <col min="9935" max="9935" width="9" customWidth="1"/>
    <col min="9939" max="9940" width="9" customWidth="1"/>
    <col min="9942" max="9942" width="9" customWidth="1"/>
    <col min="9946" max="9946" width="9" customWidth="1"/>
    <col min="9953" max="9953" width="9" customWidth="1"/>
    <col min="9956" max="9956" width="9" customWidth="1"/>
    <col min="9958" max="9959" width="9" customWidth="1"/>
    <col min="9961" max="9964" width="9" customWidth="1"/>
    <col min="9966" max="9967" width="9" customWidth="1"/>
    <col min="9969" max="9976" width="9" customWidth="1"/>
    <col min="9983" max="9983" width="9" customWidth="1"/>
    <col min="9985" max="9986" width="9" customWidth="1"/>
    <col min="9993" max="9993" width="9" customWidth="1"/>
    <col min="9996" max="10002" width="9" customWidth="1"/>
    <col min="10005" max="10005" width="9" customWidth="1"/>
    <col min="10011" max="10012" width="9" customWidth="1"/>
    <col min="10015" max="10017" width="9" customWidth="1"/>
    <col min="10019" max="10020" width="9" customWidth="1"/>
    <col min="10031" max="10031" width="9" customWidth="1"/>
    <col min="10033" max="10033" width="9" customWidth="1"/>
    <col min="10035" max="10036" width="9" customWidth="1"/>
    <col min="10038" max="10038" width="9" customWidth="1"/>
    <col min="10040" max="10041" width="9" customWidth="1"/>
    <col min="10046" max="10046" width="9" customWidth="1"/>
    <col min="10048" max="10051" width="9" customWidth="1"/>
    <col min="10056" max="10065" width="9" customWidth="1"/>
    <col min="10067" max="10068" width="9" customWidth="1"/>
    <col min="10070" max="10070" width="9" customWidth="1"/>
    <col min="10072" max="10073" width="9" customWidth="1"/>
    <col min="10078" max="10078" width="9" customWidth="1"/>
    <col min="10080" max="10083" width="9" customWidth="1"/>
    <col min="10088" max="10108" width="9" customWidth="1"/>
    <col min="10112" max="10112" width="9" customWidth="1"/>
    <col min="10115" max="10115" width="9" customWidth="1"/>
    <col min="10119" max="10119" width="9" customWidth="1"/>
    <col min="10122" max="10130" width="9" customWidth="1"/>
    <col min="10133" max="10134" width="9" customWidth="1"/>
    <col min="10137" max="10141" width="9" customWidth="1"/>
    <col min="10146" max="10146" width="9" customWidth="1"/>
    <col min="10149" max="10150" width="9" customWidth="1"/>
    <col min="10153" max="10155" width="9" customWidth="1"/>
    <col min="10157" max="10232" width="9" customWidth="1"/>
    <col min="10234" max="10234" width="9" customWidth="1"/>
    <col min="10236" max="10236" width="9" customWidth="1"/>
    <col min="10239" max="10239" width="9" customWidth="1"/>
    <col min="10241" max="10242" width="9" customWidth="1"/>
    <col min="10249" max="10249" width="9" customWidth="1"/>
    <col min="10252" max="10257" width="9" customWidth="1"/>
    <col min="10259" max="10260" width="9" customWidth="1"/>
    <col min="10262" max="10262" width="9" customWidth="1"/>
    <col min="10264" max="10265" width="9" customWidth="1"/>
    <col min="10270" max="10270" width="9" customWidth="1"/>
    <col min="10272" max="10275" width="9" customWidth="1"/>
    <col min="10280" max="10289" width="9" customWidth="1"/>
    <col min="10291" max="10291" width="9" customWidth="1"/>
    <col min="10297" max="10297" width="9" customWidth="1"/>
    <col min="10300" max="10302" width="9" customWidth="1"/>
    <col min="10304" max="10304" width="9" customWidth="1"/>
    <col min="10306" max="10307" width="9" customWidth="1"/>
    <col min="10309" max="10321" width="9" customWidth="1"/>
    <col min="10323" max="10324" width="9" customWidth="1"/>
    <col min="10326" max="10326" width="9" customWidth="1"/>
    <col min="10328" max="10329" width="9" customWidth="1"/>
    <col min="10334" max="10334" width="9" customWidth="1"/>
    <col min="10336" max="10339" width="9" customWidth="1"/>
    <col min="10344" max="10353" width="9" customWidth="1"/>
    <col min="10356" max="10356" width="9" customWidth="1"/>
    <col min="10359" max="10361" width="9" customWidth="1"/>
    <col min="10363" max="10363" width="9" customWidth="1"/>
    <col min="10369" max="10369" width="9" customWidth="1"/>
    <col min="10372" max="10372" width="9" customWidth="1"/>
    <col min="10374" max="10375" width="9" customWidth="1"/>
    <col min="10377" max="10380" width="9" customWidth="1"/>
    <col min="10382" max="10383" width="9" customWidth="1"/>
    <col min="10385" max="10417" width="9" customWidth="1"/>
    <col min="10419" max="10420" width="9" customWidth="1"/>
    <col min="10423" max="10428" width="9" customWidth="1"/>
    <col min="10431" max="10432" width="9" customWidth="1"/>
    <col min="10434" max="10436" width="9" customWidth="1"/>
    <col min="10439" max="10441" width="9" customWidth="1"/>
    <col min="10444" max="10444" width="9" customWidth="1"/>
    <col min="10447" max="10456" width="9" customWidth="1"/>
    <col min="10458" max="10458" width="9" customWidth="1"/>
    <col min="10460" max="10460" width="9" customWidth="1"/>
    <col min="10463" max="10463" width="9" customWidth="1"/>
    <col min="10465" max="10466" width="9" customWidth="1"/>
    <col min="10473" max="10473" width="9" customWidth="1"/>
    <col min="10476" max="10487" width="9" customWidth="1"/>
    <col min="10489" max="10527" width="9" customWidth="1"/>
    <col min="10529" max="10529" width="9" customWidth="1"/>
    <col min="10531" max="10531" width="9" customWidth="1"/>
    <col min="10535" max="10535" width="9" customWidth="1"/>
    <col min="10538" max="10544" width="9" customWidth="1"/>
    <col min="10547" max="10548" width="9" customWidth="1"/>
    <col min="10550" max="10552" width="9" customWidth="1"/>
    <col min="10559" max="10559" width="9" customWidth="1"/>
    <col min="10561" max="10563" width="9" customWidth="1"/>
    <col min="10567" max="10568" width="9" customWidth="1"/>
    <col min="10570" max="10570" width="9" customWidth="1"/>
    <col min="10576" max="10579" width="9" customWidth="1"/>
    <col min="10581" max="10620" width="9" customWidth="1"/>
    <col min="10622" max="10676" width="9" customWidth="1"/>
    <col min="10678" max="10719" width="9" customWidth="1"/>
    <col min="10721" max="10721" width="9" customWidth="1"/>
    <col min="10723" max="10723" width="9" customWidth="1"/>
    <col min="10727" max="10727" width="9" customWidth="1"/>
    <col min="10730" max="10743" width="9" customWidth="1"/>
    <col min="10745" max="10769" width="9" customWidth="1"/>
    <col min="10771" max="10771" width="9" customWidth="1"/>
    <col min="10773" max="10775" width="9" customWidth="1"/>
    <col min="10778" max="10779" width="9" customWidth="1"/>
    <col min="10785" max="10785" width="9" customWidth="1"/>
    <col min="10788" max="10788" width="9" customWidth="1"/>
    <col min="10790" max="10791" width="9" customWidth="1"/>
    <col min="10793" max="10796" width="9" customWidth="1"/>
    <col min="10798" max="10799" width="9" customWidth="1"/>
    <col min="10801" max="10803" width="9" customWidth="1"/>
    <col min="10807" max="10810" width="9" customWidth="1"/>
    <col min="10812" max="10812" width="9" customWidth="1"/>
    <col min="10815" max="10817" width="9" customWidth="1"/>
    <col min="10819" max="10820" width="9" customWidth="1"/>
    <col min="10831" max="10831" width="9" customWidth="1"/>
    <col min="10838" max="10841" width="9" customWidth="1"/>
    <col min="10843" max="10843" width="9" customWidth="1"/>
    <col min="10849" max="10849" width="9" customWidth="1"/>
    <col min="10852" max="10852" width="9" customWidth="1"/>
    <col min="10854" max="10855" width="9" customWidth="1"/>
    <col min="10857" max="10860" width="9" customWidth="1"/>
    <col min="10862" max="10863" width="9" customWidth="1"/>
    <col min="10865" max="10931" width="9" customWidth="1"/>
    <col min="10933" max="10933" width="9" customWidth="1"/>
    <col min="10936" max="10938" width="9" customWidth="1"/>
    <col min="10940" max="10940" width="9" customWidth="1"/>
    <col min="10943" max="10945" width="9" customWidth="1"/>
    <col min="10947" max="10948" width="9" customWidth="1"/>
    <col min="10959" max="10959" width="9" customWidth="1"/>
    <col min="10964" max="10966" width="9" customWidth="1"/>
    <col min="10970" max="10971" width="9" customWidth="1"/>
    <col min="10977" max="10977" width="9" customWidth="1"/>
    <col min="10980" max="10980" width="9" customWidth="1"/>
    <col min="10982" max="10983" width="9" customWidth="1"/>
    <col min="10985" max="10988" width="9" customWidth="1"/>
    <col min="10990" max="10991" width="9" customWidth="1"/>
    <col min="10993" max="11007" width="9" customWidth="1"/>
    <col min="11009" max="11009" width="9" customWidth="1"/>
    <col min="11011" max="11011" width="9" customWidth="1"/>
    <col min="11015" max="11015" width="9" customWidth="1"/>
    <col min="11018" max="11031" width="9" customWidth="1"/>
    <col min="11033" max="11059" width="9" customWidth="1"/>
    <col min="11062" max="11062" width="9" customWidth="1"/>
    <col min="11064" max="11066" width="9" customWidth="1"/>
    <col min="11068" max="11068" width="9" customWidth="1"/>
    <col min="11071" max="11073" width="9" customWidth="1"/>
    <col min="11075" max="11076" width="9" customWidth="1"/>
    <col min="11087" max="11087" width="9" customWidth="1"/>
    <col min="11094" max="11097" width="9" customWidth="1"/>
    <col min="11099" max="11099" width="9" customWidth="1"/>
    <col min="11105" max="11105" width="9" customWidth="1"/>
    <col min="11108" max="11108" width="9" customWidth="1"/>
    <col min="11110" max="11111" width="9" customWidth="1"/>
    <col min="11113" max="11116" width="9" customWidth="1"/>
    <col min="11118" max="11119" width="9" customWidth="1"/>
    <col min="11121" max="11153" width="9" customWidth="1"/>
    <col min="11155" max="11181" width="9" customWidth="1"/>
    <col min="11183" max="11187" width="9" customWidth="1"/>
    <col min="11189" max="11191" width="9" customWidth="1"/>
    <col min="11193" max="11194" width="9" customWidth="1"/>
    <col min="11196" max="11196" width="9" customWidth="1"/>
    <col min="11199" max="11201" width="9" customWidth="1"/>
    <col min="11203" max="11204" width="9" customWidth="1"/>
    <col min="11215" max="11215" width="9" customWidth="1"/>
    <col min="11217" max="11223" width="9" customWidth="1"/>
    <col min="11225" max="11249" width="9" customWidth="1"/>
    <col min="11255" max="11255" width="9" customWidth="1"/>
    <col min="11259" max="11259" width="9" customWidth="1"/>
    <col min="11262" max="11262" width="9" customWidth="1"/>
    <col min="11264" max="11267" width="9" customWidth="1"/>
    <col min="11270" max="11270" width="9" customWidth="1"/>
    <col min="11272" max="11272" width="9" customWidth="1"/>
    <col min="11275" max="11276" width="9" customWidth="1"/>
    <col min="11278" max="11279" width="9" customWidth="1"/>
    <col min="11281" max="11281" width="9" customWidth="1"/>
    <col min="11283" max="11315" width="9" customWidth="1"/>
    <col min="11320" max="11322" width="9" customWidth="1"/>
    <col min="11324" max="11324" width="9" customWidth="1"/>
    <col min="11327" max="11329" width="9" customWidth="1"/>
    <col min="11331" max="11332" width="9" customWidth="1"/>
    <col min="11343" max="11343" width="9" customWidth="1"/>
    <col min="11345" max="11347" width="9" customWidth="1"/>
    <col min="11350" max="11351" width="9" customWidth="1"/>
    <col min="11353" max="11354" width="9" customWidth="1"/>
    <col min="11358" max="11358" width="9" customWidth="1"/>
    <col min="11360" max="11363" width="9" customWidth="1"/>
    <col min="11366" max="11366" width="9" customWidth="1"/>
    <col min="11368" max="11368" width="9" customWidth="1"/>
    <col min="11371" max="11372" width="9" customWidth="1"/>
    <col min="11374" max="11375" width="9" customWidth="1"/>
    <col min="11377" max="11391" width="9" customWidth="1"/>
    <col min="11393" max="11393" width="9" customWidth="1"/>
    <col min="11395" max="11395" width="9" customWidth="1"/>
    <col min="11399" max="11399" width="9" customWidth="1"/>
    <col min="11402" max="11415" width="9" customWidth="1"/>
    <col min="11417" max="11443" width="9" customWidth="1"/>
    <col min="11445" max="11445" width="9" customWidth="1"/>
    <col min="11447" max="11447" width="9" customWidth="1"/>
    <col min="11449" max="11450" width="9" customWidth="1"/>
    <col min="11452" max="11452" width="9" customWidth="1"/>
    <col min="11455" max="11457" width="9" customWidth="1"/>
    <col min="11459" max="11460" width="9" customWidth="1"/>
    <col min="11471" max="11471" width="9" customWidth="1"/>
    <col min="11473" max="11473" width="9" customWidth="1"/>
    <col min="11476" max="11476" width="9" customWidth="1"/>
    <col min="11479" max="11482" width="9" customWidth="1"/>
    <col min="11486" max="11486" width="9" customWidth="1"/>
    <col min="11488" max="11491" width="9" customWidth="1"/>
    <col min="11494" max="11494" width="9" customWidth="1"/>
    <col min="11496" max="11496" width="9" customWidth="1"/>
    <col min="11499" max="11500" width="9" customWidth="1"/>
    <col min="11502" max="11503" width="9" customWidth="1"/>
    <col min="11505" max="11511" width="9" customWidth="1"/>
    <col min="11513" max="11583" width="9" customWidth="1"/>
    <col min="11585" max="11585" width="9" customWidth="1"/>
    <col min="11587" max="11587" width="9" customWidth="1"/>
    <col min="11591" max="11591" width="9" customWidth="1"/>
    <col min="11594" max="11600" width="9" customWidth="1"/>
    <col min="11602" max="11603" width="9" customWidth="1"/>
    <col min="11605" max="11610" width="9" customWidth="1"/>
    <col min="11614" max="11614" width="9" customWidth="1"/>
    <col min="11616" max="11616" width="9" customWidth="1"/>
    <col min="11620" max="11620" width="9" customWidth="1"/>
    <col min="11622" max="11623" width="9" customWidth="1"/>
    <col min="11625" max="11628" width="9" customWidth="1"/>
    <col min="11630" max="11631" width="9" customWidth="1"/>
    <col min="11633" max="11647" width="9" customWidth="1"/>
    <col min="11649" max="11649" width="9" customWidth="1"/>
    <col min="11651" max="11651" width="9" customWidth="1"/>
    <col min="11655" max="11655" width="9" customWidth="1"/>
    <col min="11658" max="11667" width="9" customWidth="1"/>
    <col min="11672" max="11699" width="9" customWidth="1"/>
    <col min="11702" max="11702" width="9" customWidth="1"/>
    <col min="11705" max="11706" width="9" customWidth="1"/>
    <col min="11708" max="11708" width="9" customWidth="1"/>
    <col min="11711" max="11713" width="9" customWidth="1"/>
    <col min="11715" max="11716" width="9" customWidth="1"/>
    <col min="11727" max="11727" width="9" customWidth="1"/>
    <col min="11729" max="11735" width="9" customWidth="1"/>
    <col min="11737" max="11764" width="9" customWidth="1"/>
    <col min="11766" max="11766" width="9" customWidth="1"/>
    <col min="11768" max="11769" width="9" customWidth="1"/>
    <col min="11775" max="11775" width="9" customWidth="1"/>
    <col min="11777" max="11779" width="9" customWidth="1"/>
    <col min="11783" max="11784" width="9" customWidth="1"/>
    <col min="11786" max="11786" width="9" customWidth="1"/>
    <col min="11792" max="11792" width="9" customWidth="1"/>
    <col min="11796" max="11796" width="9" customWidth="1"/>
    <col min="11798" max="11798" width="9" customWidth="1"/>
    <col min="11800" max="11801" width="9" customWidth="1"/>
    <col min="11807" max="11807" width="9" customWidth="1"/>
    <col min="11810" max="11811" width="9" customWidth="1"/>
    <col min="11814" max="11814" width="9" customWidth="1"/>
    <col min="11816" max="11816" width="9" customWidth="1"/>
    <col min="11819" max="11820" width="9" customWidth="1"/>
    <col min="11822" max="11823" width="9" customWidth="1"/>
    <col min="11825" max="11827" width="9" customWidth="1"/>
    <col min="11829" max="11830" width="9" customWidth="1"/>
    <col min="11834" max="11834" width="9" customWidth="1"/>
    <col min="11836" max="11836" width="9" customWidth="1"/>
    <col min="11839" max="11841" width="9" customWidth="1"/>
    <col min="11843" max="11844" width="9" customWidth="1"/>
    <col min="11855" max="11855" width="9" customWidth="1"/>
    <col min="11859" max="11860" width="9" customWidth="1"/>
    <col min="11863" max="11863" width="9" customWidth="1"/>
    <col min="11867" max="11870" width="9" customWidth="1"/>
    <col min="11874" max="11875" width="9" customWidth="1"/>
    <col min="11878" max="11878" width="9" customWidth="1"/>
    <col min="11880" max="11880" width="9" customWidth="1"/>
    <col min="11883" max="11884" width="9" customWidth="1"/>
    <col min="11886" max="11887" width="9" customWidth="1"/>
    <col min="11889" max="11892" width="9" customWidth="1"/>
    <col min="11895" max="11895" width="9" customWidth="1"/>
    <col min="11897" max="11901" width="9" customWidth="1"/>
    <col min="11904" max="11905" width="9" customWidth="1"/>
    <col min="11907" max="11907" width="9" customWidth="1"/>
    <col min="11910" max="11912" width="9" customWidth="1"/>
    <col min="11915" max="11917" width="9" customWidth="1"/>
    <col min="11919" max="11919" width="9" customWidth="1"/>
    <col min="11921" max="11927" width="9" customWidth="1"/>
    <col min="11929" max="11987" width="9" customWidth="1"/>
    <col min="11991" max="11991" width="9" customWidth="1"/>
    <col min="11994" max="11994" width="9" customWidth="1"/>
    <col min="11996" max="11996" width="9" customWidth="1"/>
    <col min="11999" max="12001" width="9" customWidth="1"/>
    <col min="12003" max="12004" width="9" customWidth="1"/>
    <col min="12015" max="12015" width="9" customWidth="1"/>
    <col min="12017" max="12020" width="9" customWidth="1"/>
    <col min="12022" max="12026" width="9" customWidth="1"/>
    <col min="12030" max="12030" width="9" customWidth="1"/>
    <col min="12032" max="12032" width="9" customWidth="1"/>
    <col min="12034" max="12034" width="9" customWidth="1"/>
    <col min="12037" max="12037" width="9" customWidth="1"/>
    <col min="12039" max="12040" width="9" customWidth="1"/>
    <col min="12042" max="12042" width="9" customWidth="1"/>
    <col min="12048" max="12048" width="9" customWidth="1"/>
    <col min="12052" max="12052" width="9" customWidth="1"/>
    <col min="12054" max="12054" width="9" customWidth="1"/>
    <col min="12056" max="12057" width="9" customWidth="1"/>
    <col min="12063" max="12063" width="9" customWidth="1"/>
    <col min="12066" max="12067" width="9" customWidth="1"/>
    <col min="12070" max="12070" width="9" customWidth="1"/>
    <col min="12072" max="12072" width="9" customWidth="1"/>
    <col min="12075" max="12076" width="9" customWidth="1"/>
    <col min="12078" max="12079" width="9" customWidth="1"/>
    <col min="12081" max="12083" width="9" customWidth="1"/>
    <col min="12085" max="12085" width="9" customWidth="1"/>
    <col min="12090" max="12090" width="9" customWidth="1"/>
    <col min="12092" max="12092" width="9" customWidth="1"/>
    <col min="12095" max="12097" width="9" customWidth="1"/>
    <col min="12099" max="12100" width="9" customWidth="1"/>
    <col min="12111" max="12111" width="9" customWidth="1"/>
    <col min="12113" max="12113" width="9" customWidth="1"/>
    <col min="12115" max="12115" width="9" customWidth="1"/>
    <col min="12118" max="12118" width="9" customWidth="1"/>
    <col min="12122" max="12122" width="9" customWidth="1"/>
    <col min="12127" max="12129" width="9" customWidth="1"/>
    <col min="12131" max="12132" width="9" customWidth="1"/>
    <col min="12143" max="12143" width="9" customWidth="1"/>
    <col min="12147" max="12211" width="9" customWidth="1"/>
    <col min="12215" max="12215" width="9" customWidth="1"/>
    <col min="12220" max="12220" width="9" customWidth="1"/>
    <col min="12223" max="12225" width="9" customWidth="1"/>
    <col min="12227" max="12228" width="9" customWidth="1"/>
    <col min="12239" max="12239" width="9" customWidth="1"/>
    <col min="12241" max="12241" width="9" customWidth="1"/>
    <col min="12244" max="12244" width="9" customWidth="1"/>
    <col min="12247" max="12247" width="9" customWidth="1"/>
    <col min="12249" max="12249" width="9" customWidth="1"/>
    <col min="12251" max="12251" width="9" customWidth="1"/>
    <col min="12253" max="12253" width="9" customWidth="1"/>
    <col min="12255" max="12256" width="9" customWidth="1"/>
    <col min="12258" max="12260" width="9" customWidth="1"/>
    <col min="12263" max="12263" width="9" customWidth="1"/>
    <col min="12265" max="12268" width="9" customWidth="1"/>
    <col min="12270" max="12271" width="9" customWidth="1"/>
    <col min="12273" max="12276" width="9" customWidth="1"/>
    <col min="12280" max="12283" width="9" customWidth="1"/>
    <col min="12287" max="12289" width="9" customWidth="1"/>
    <col min="12291" max="12292" width="9" customWidth="1"/>
    <col min="12303" max="12303" width="9" customWidth="1"/>
    <col min="12305" max="12306" width="9" customWidth="1"/>
    <col min="12309" max="12309" width="9" customWidth="1"/>
    <col min="12311" max="12311" width="9" customWidth="1"/>
    <col min="12314" max="12314" width="9" customWidth="1"/>
    <col min="12316" max="12316" width="9" customWidth="1"/>
    <col min="12319" max="12321" width="9" customWidth="1"/>
    <col min="12323" max="12324" width="9" customWidth="1"/>
    <col min="12335" max="12335" width="9" customWidth="1"/>
    <col min="12337" max="12337" width="9" customWidth="1"/>
    <col min="12340" max="12342" width="9" customWidth="1"/>
    <col min="12346" max="12347" width="9" customWidth="1"/>
    <col min="12350" max="12351" width="9" customWidth="1"/>
    <col min="12354" max="12354" width="9" customWidth="1"/>
    <col min="12356" max="12356" width="9" customWidth="1"/>
    <col min="12359" max="12359" width="9" customWidth="1"/>
    <col min="12361" max="12369" width="9" customWidth="1"/>
    <col min="12371" max="12371" width="9" customWidth="1"/>
    <col min="12378" max="12378" width="9" customWidth="1"/>
    <col min="12383" max="12385" width="9" customWidth="1"/>
    <col min="12387" max="12388" width="9" customWidth="1"/>
    <col min="12399" max="12399" width="9" customWidth="1"/>
    <col min="12401" max="12404" width="9" customWidth="1"/>
    <col min="12406" max="12409" width="9" customWidth="1"/>
    <col min="12412" max="12414" width="9" customWidth="1"/>
    <col min="12417" max="12419" width="9" customWidth="1"/>
    <col min="12423" max="12424" width="9" customWidth="1"/>
    <col min="12426" max="12426" width="9" customWidth="1"/>
    <col min="12432" max="12464" width="9" customWidth="1"/>
    <col min="12467" max="12497" width="9" customWidth="1"/>
    <col min="12500" max="12500" width="9" customWidth="1"/>
    <col min="12503" max="12503" width="9" customWidth="1"/>
    <col min="12505" max="12505" width="9" customWidth="1"/>
    <col min="12507" max="12507" width="9" customWidth="1"/>
    <col min="12509" max="12509" width="9" customWidth="1"/>
    <col min="12511" max="12512" width="9" customWidth="1"/>
    <col min="12514" max="12516" width="9" customWidth="1"/>
    <col min="12519" max="12519" width="9" customWidth="1"/>
    <col min="12521" max="12524" width="9" customWidth="1"/>
    <col min="12526" max="12527" width="9" customWidth="1"/>
    <col min="12529" max="12560" width="9" customWidth="1"/>
    <col min="12563" max="12595" width="9" customWidth="1"/>
    <col min="12598" max="12598" width="9" customWidth="1"/>
    <col min="12600" max="12601" width="9" customWidth="1"/>
    <col min="12607" max="12607" width="9" customWidth="1"/>
    <col min="12609" max="12611" width="9" customWidth="1"/>
    <col min="12615" max="12616" width="9" customWidth="1"/>
    <col min="12618" max="12618" width="9" customWidth="1"/>
    <col min="12624" max="12627" width="9" customWidth="1"/>
    <col min="12629" max="12629" width="9" customWidth="1"/>
    <col min="12632" max="12633" width="9" customWidth="1"/>
    <col min="12637" max="12639" width="9" customWidth="1"/>
    <col min="12641" max="12641" width="9" customWidth="1"/>
    <col min="12643" max="12643" width="9" customWidth="1"/>
    <col min="12646" max="12648" width="9" customWidth="1"/>
    <col min="12651" max="12653" width="9" customWidth="1"/>
    <col min="12655" max="12655" width="9" customWidth="1"/>
    <col min="12658" max="12658" width="9" customWidth="1"/>
    <col min="12660" max="12691" width="9" customWidth="1"/>
    <col min="12695" max="12701" width="9" customWidth="1"/>
    <col min="12704" max="12704" width="9" customWidth="1"/>
    <col min="12708" max="12709" width="9" customWidth="1"/>
    <col min="12713" max="12713" width="9" customWidth="1"/>
    <col min="12715" max="12717" width="9" customWidth="1"/>
    <col min="12719" max="12719" width="9" customWidth="1"/>
    <col min="12721" max="12787" width="9" customWidth="1"/>
    <col min="12791" max="12797" width="9" customWidth="1"/>
    <col min="12800" max="12800" width="9" customWidth="1"/>
    <col min="12804" max="12805" width="9" customWidth="1"/>
    <col min="12809" max="12816" width="9" customWidth="1"/>
    <col min="12818" max="12887" width="9" customWidth="1"/>
    <col min="12889" max="12912" width="9" customWidth="1"/>
    <col min="12916" max="12916" width="9" customWidth="1"/>
    <col min="12918" max="12918" width="9" customWidth="1"/>
    <col min="12920" max="12921" width="9" customWidth="1"/>
    <col min="12927" max="12927" width="9" customWidth="1"/>
    <col min="12930" max="12931" width="9" customWidth="1"/>
    <col min="12934" max="12934" width="9" customWidth="1"/>
    <col min="12936" max="12936" width="9" customWidth="1"/>
    <col min="12939" max="12940" width="9" customWidth="1"/>
    <col min="12942" max="12943" width="9" customWidth="1"/>
    <col min="12945" max="12949" width="9" customWidth="1"/>
    <col min="12951" max="12953" width="9" customWidth="1"/>
    <col min="12956" max="12956" width="9" customWidth="1"/>
    <col min="12959" max="12961" width="9" customWidth="1"/>
    <col min="12963" max="12964" width="9" customWidth="1"/>
    <col min="12975" max="12975" width="9" customWidth="1"/>
    <col min="12978" max="12978" width="9" customWidth="1"/>
    <col min="12980" max="13012" width="9" customWidth="1"/>
    <col min="13014" max="13014" width="9" customWidth="1"/>
    <col min="13016" max="13017" width="9" customWidth="1"/>
    <col min="13023" max="13023" width="9" customWidth="1"/>
    <col min="13025" max="13027" width="9" customWidth="1"/>
    <col min="13031" max="13032" width="9" customWidth="1"/>
    <col min="13034" max="13034" width="9" customWidth="1"/>
    <col min="13040" max="13040" width="9" customWidth="1"/>
    <col min="13043" max="13072" width="9" customWidth="1"/>
    <col min="13075" max="13137" width="9" customWidth="1"/>
    <col min="13139" max="13139" width="9" customWidth="1"/>
    <col min="13142" max="13142" width="9" customWidth="1"/>
    <col min="13146" max="13146" width="9" customWidth="1"/>
    <col min="13151" max="13153" width="9" customWidth="1"/>
    <col min="13155" max="13156" width="9" customWidth="1"/>
    <col min="13167" max="13167" width="9" customWidth="1"/>
    <col min="13169" max="13169" width="9" customWidth="1"/>
    <col min="13171" max="13233" width="9" customWidth="1"/>
    <col min="13236" max="13238" width="9" customWidth="1"/>
    <col min="13242" max="13243" width="9" customWidth="1"/>
    <col min="13246" max="13247" width="9" customWidth="1"/>
    <col min="13250" max="13250" width="9" customWidth="1"/>
    <col min="13252" max="13252" width="9" customWidth="1"/>
    <col min="13255" max="13255" width="9" customWidth="1"/>
    <col min="13257" max="13260" width="9" customWidth="1"/>
    <col min="13262" max="13263" width="9" customWidth="1"/>
    <col min="13265" max="13265" width="9" customWidth="1"/>
    <col min="13268" max="13269" width="9" customWidth="1"/>
    <col min="13274" max="13275" width="9" customWidth="1"/>
    <col min="13278" max="13279" width="9" customWidth="1"/>
    <col min="13282" max="13282" width="9" customWidth="1"/>
    <col min="13284" max="13284" width="9" customWidth="1"/>
    <col min="13287" max="13287" width="9" customWidth="1"/>
    <col min="13289" max="13292" width="9" customWidth="1"/>
    <col min="13294" max="13295" width="9" customWidth="1"/>
    <col min="13330" max="13330" width="9" customWidth="1"/>
    <col min="13332" max="13332" width="9" customWidth="1"/>
    <col min="13334" max="13336" width="9" customWidth="1"/>
    <col min="13340" max="13340" width="9" customWidth="1"/>
    <col min="13343" max="13345" width="9" customWidth="1"/>
    <col min="13347" max="13348" width="9" customWidth="1"/>
    <col min="13359" max="13359" width="9" customWidth="1"/>
    <col min="13361" max="13361" width="9" customWidth="1"/>
    <col min="13364" max="13364" width="9" customWidth="1"/>
    <col min="13370" max="13371" width="9" customWidth="1"/>
    <col min="13374" max="13375" width="9" customWidth="1"/>
    <col min="13378" max="13378" width="9" customWidth="1"/>
    <col min="13380" max="13380" width="9" customWidth="1"/>
    <col min="13383" max="13383" width="9" customWidth="1"/>
    <col min="13385" max="13388" width="9" customWidth="1"/>
    <col min="13390" max="13391" width="9" customWidth="1"/>
    <col min="13397" max="13397" width="9" customWidth="1"/>
    <col min="13400" max="13403" width="9" customWidth="1"/>
    <col min="13405" max="13405" width="9" customWidth="1"/>
    <col min="13409" max="13412" width="9" customWidth="1"/>
    <col min="13415" max="13415" width="9" customWidth="1"/>
    <col min="13417" max="13420" width="9" customWidth="1"/>
    <col min="13422" max="13423" width="9" customWidth="1"/>
    <col min="13457" max="13488" width="9" customWidth="1"/>
    <col min="13491" max="13523" width="9" customWidth="1"/>
    <col min="13526" max="13526" width="9" customWidth="1"/>
    <col min="13530" max="13530" width="9" customWidth="1"/>
    <col min="13535" max="13537" width="9" customWidth="1"/>
    <col min="13539" max="13540" width="9" customWidth="1"/>
    <col min="13551" max="13551" width="9" customWidth="1"/>
    <col min="13555" max="13584" width="9" customWidth="1"/>
    <col min="13586" max="13586" width="9" customWidth="1"/>
    <col min="13588" max="13588" width="9" customWidth="1"/>
    <col min="13591" max="13592" width="9" customWidth="1"/>
    <col min="13596" max="13596" width="9" customWidth="1"/>
    <col min="13599" max="13601" width="9" customWidth="1"/>
    <col min="13603" max="13604" width="9" customWidth="1"/>
    <col min="13615" max="13615" width="9" customWidth="1"/>
    <col min="13617" max="13617" width="9" customWidth="1"/>
    <col min="13620" max="13620" width="9" customWidth="1"/>
    <col min="13626" max="13627" width="9" customWidth="1"/>
    <col min="13630" max="13631" width="9" customWidth="1"/>
    <col min="13634" max="13634" width="9" customWidth="1"/>
    <col min="13636" max="13636" width="9" customWidth="1"/>
    <col min="13639" max="13639" width="9" customWidth="1"/>
    <col min="13641" max="13644" width="9" customWidth="1"/>
    <col min="13646" max="13647" width="9" customWidth="1"/>
    <col min="13653" max="13653" width="9" customWidth="1"/>
    <col min="13656" max="13659" width="9" customWidth="1"/>
    <col min="13661" max="13661" width="9" customWidth="1"/>
    <col min="13665" max="13668" width="9" customWidth="1"/>
    <col min="13671" max="13671" width="9" customWidth="1"/>
    <col min="13673" max="13676" width="9" customWidth="1"/>
    <col min="13678" max="13679" width="9" customWidth="1"/>
    <col min="13713" max="13744" width="9" customWidth="1"/>
    <col min="13747" max="13782" width="9" customWidth="1"/>
    <col min="13784" max="13785" width="9" customWidth="1"/>
    <col min="13787" max="13787" width="9" customWidth="1"/>
    <col min="13791" max="13793" width="9" customWidth="1"/>
    <col min="13795" max="13796" width="9" customWidth="1"/>
    <col min="13807" max="13807" width="9" customWidth="1"/>
    <col min="13809" max="13844" width="9" customWidth="1"/>
    <col min="13846" max="13847" width="9" customWidth="1"/>
    <col min="13849" max="13849" width="9" customWidth="1"/>
    <col min="13852" max="13853" width="9" customWidth="1"/>
    <col min="13856" max="13856" width="9" customWidth="1"/>
    <col min="13858" max="13858" width="9" customWidth="1"/>
    <col min="13861" max="13861" width="9" customWidth="1"/>
    <col min="13863" max="13876" width="9" customWidth="1"/>
    <col min="13880" max="13883" width="9" customWidth="1"/>
    <col min="13887" max="13889" width="9" customWidth="1"/>
    <col min="13891" max="13892" width="9" customWidth="1"/>
    <col min="13903" max="13903" width="9" customWidth="1"/>
    <col min="13905" max="13907" width="9" customWidth="1"/>
    <col min="13911" max="13911" width="9" customWidth="1"/>
    <col min="13914" max="13914" width="9" customWidth="1"/>
    <col min="13916" max="13916" width="9" customWidth="1"/>
    <col min="13919" max="13921" width="9" customWidth="1"/>
    <col min="13923" max="13924" width="9" customWidth="1"/>
    <col min="13935" max="13935" width="9" customWidth="1"/>
    <col min="13937" max="14002" width="9" customWidth="1"/>
    <col min="14004" max="14005" width="9" customWidth="1"/>
    <col min="14007" max="14007" width="9" customWidth="1"/>
    <col min="14011" max="14011" width="9" customWidth="1"/>
    <col min="14013" max="14013" width="9" customWidth="1"/>
    <col min="14017" max="14018" width="9" customWidth="1"/>
    <col min="14022" max="14022" width="9" customWidth="1"/>
    <col min="14024" max="14024" width="9" customWidth="1"/>
    <col min="14029" max="14030" width="9" customWidth="1"/>
    <col min="14033" max="14064" width="9" customWidth="1"/>
    <col min="14067" max="14131" width="9" customWidth="1"/>
    <col min="14135" max="14137" width="9" customWidth="1"/>
    <col min="14139" max="14139" width="9" customWidth="1"/>
    <col min="14143" max="14145" width="9" customWidth="1"/>
    <col min="14147" max="14148" width="9" customWidth="1"/>
    <col min="14159" max="14159" width="9" customWidth="1"/>
    <col min="14162" max="14162" width="9" customWidth="1"/>
    <col min="14164" max="14164" width="9" customWidth="1"/>
    <col min="14166" max="14166" width="9" customWidth="1"/>
    <col min="14168" max="14171" width="9" customWidth="1"/>
    <col min="14173" max="14178" width="9" customWidth="1"/>
    <col min="14182" max="14182" width="9" customWidth="1"/>
    <col min="14184" max="14184" width="9" customWidth="1"/>
    <col min="14187" max="14188" width="9" customWidth="1"/>
    <col min="14190" max="14191" width="9" customWidth="1"/>
    <col min="14194" max="14196" width="9" customWidth="1"/>
    <col min="14198" max="14201" width="9" customWidth="1"/>
    <col min="14204" max="14206" width="9" customWidth="1"/>
    <col min="14209" max="14211" width="9" customWidth="1"/>
    <col min="14215" max="14216" width="9" customWidth="1"/>
    <col min="14218" max="14218" width="9" customWidth="1"/>
    <col min="14224" max="14228" width="9" customWidth="1"/>
    <col min="14230" max="14230" width="9" customWidth="1"/>
    <col min="14232" max="14233" width="9" customWidth="1"/>
    <col min="14235" max="14235" width="9" customWidth="1"/>
    <col min="14239" max="14241" width="9" customWidth="1"/>
    <col min="14243" max="14244" width="9" customWidth="1"/>
    <col min="14255" max="14255" width="9" customWidth="1"/>
    <col min="14259" max="14320" width="9" customWidth="1"/>
    <col min="14323" max="14387" width="9" customWidth="1"/>
    <col min="14390" max="14390" width="9" customWidth="1"/>
    <col min="14392" max="14393" width="9" customWidth="1"/>
    <col min="14395" max="14395" width="9" customWidth="1"/>
    <col min="14399" max="14401" width="9" customWidth="1"/>
    <col min="14403" max="14404" width="9" customWidth="1"/>
    <col min="14415" max="14415" width="9" customWidth="1"/>
    <col min="14418" max="14418" width="9" customWidth="1"/>
    <col min="14420" max="14420" width="9" customWidth="1"/>
    <col min="14422" max="14422" width="9" customWidth="1"/>
    <col min="14424" max="14427" width="9" customWidth="1"/>
    <col min="14429" max="14434" width="9" customWidth="1"/>
    <col min="14438" max="14438" width="9" customWidth="1"/>
    <col min="14440" max="14440" width="9" customWidth="1"/>
    <col min="14443" max="14444" width="9" customWidth="1"/>
    <col min="14446" max="14447" width="9" customWidth="1"/>
    <col min="14450" max="14452" width="9" customWidth="1"/>
    <col min="14455" max="14455" width="9" customWidth="1"/>
    <col min="14459" max="14461" width="9" customWidth="1"/>
    <col min="14464" max="14464" width="9" customWidth="1"/>
    <col min="14466" max="14466" width="9" customWidth="1"/>
    <col min="14469" max="14469" width="9" customWidth="1"/>
    <col min="14471" max="14472" width="9" customWidth="1"/>
    <col min="14474" max="14474" width="9" customWidth="1"/>
    <col min="14480" max="14484" width="9" customWidth="1"/>
    <col min="14488" max="14489" width="9" customWidth="1"/>
    <col min="14491" max="14491" width="9" customWidth="1"/>
    <col min="14495" max="14497" width="9" customWidth="1"/>
    <col min="14499" max="14500" width="9" customWidth="1"/>
    <col min="14511" max="14511" width="9" customWidth="1"/>
    <col min="14515" max="14548" width="9" customWidth="1"/>
    <col min="14551" max="14553" width="9" customWidth="1"/>
    <col min="14556" max="14557" width="9" customWidth="1"/>
    <col min="14561" max="14561" width="9" customWidth="1"/>
    <col min="14563" max="14563" width="9" customWidth="1"/>
    <col min="14566" max="14568" width="9" customWidth="1"/>
    <col min="14571" max="14573" width="9" customWidth="1"/>
    <col min="14575" max="14575" width="9" customWidth="1"/>
    <col min="14577" max="14578" width="9" customWidth="1"/>
    <col min="14584" max="14585" width="9" customWidth="1"/>
    <col min="14589" max="14589" width="9" customWidth="1"/>
    <col min="14591" max="14591" width="9" customWidth="1"/>
    <col min="14593" max="14593" width="9" customWidth="1"/>
    <col min="14595" max="14595" width="9" customWidth="1"/>
    <col min="14598" max="14600" width="9" customWidth="1"/>
    <col min="14603" max="14605" width="9" customWidth="1"/>
    <col min="14607" max="14607" width="9" customWidth="1"/>
    <col min="14609" max="14675" width="9" customWidth="1"/>
    <col min="14679" max="14685" width="9" customWidth="1"/>
    <col min="14688" max="14688" width="9" customWidth="1"/>
    <col min="14692" max="14693" width="9" customWidth="1"/>
    <col min="14697" max="14697" width="9" customWidth="1"/>
    <col min="14699" max="14701" width="9" customWidth="1"/>
    <col min="14703" max="14703" width="9" customWidth="1"/>
    <col min="14705" max="14740" width="9" customWidth="1"/>
    <col min="14742" max="14742" width="9" customWidth="1"/>
    <col min="14744" max="14745" width="9" customWidth="1"/>
    <col min="14747" max="14747" width="9" customWidth="1"/>
    <col min="14751" max="14753" width="9" customWidth="1"/>
    <col min="14755" max="14756" width="9" customWidth="1"/>
    <col min="14767" max="14767" width="9" customWidth="1"/>
    <col min="14770" max="14772" width="9" customWidth="1"/>
    <col min="14779" max="14786" width="9" customWidth="1"/>
    <col min="14790" max="14790" width="9" customWidth="1"/>
    <col min="14792" max="14792" width="9" customWidth="1"/>
    <col min="14795" max="14796" width="9" customWidth="1"/>
    <col min="14798" max="14799" width="9" customWidth="1"/>
    <col min="14801" max="14804" width="9" customWidth="1"/>
    <col min="14807" max="14809" width="9" customWidth="1"/>
    <col min="14812" max="14813" width="9" customWidth="1"/>
    <col min="14817" max="14817" width="9" customWidth="1"/>
    <col min="14819" max="14819" width="9" customWidth="1"/>
    <col min="14822" max="14824" width="9" customWidth="1"/>
    <col min="14827" max="14829" width="9" customWidth="1"/>
    <col min="14831" max="14831" width="9" customWidth="1"/>
    <col min="14833" max="14931" width="9" customWidth="1"/>
    <col min="14935" max="14941" width="9" customWidth="1"/>
    <col min="14944" max="14944" width="9" customWidth="1"/>
    <col min="14948" max="14949" width="9" customWidth="1"/>
    <col min="14953" max="14953" width="9" customWidth="1"/>
    <col min="14955" max="14957" width="9" customWidth="1"/>
    <col min="14959" max="14959" width="9" customWidth="1"/>
    <col min="14961" max="14996" width="9" customWidth="1"/>
    <col min="15000" max="15001" width="9" customWidth="1"/>
    <col min="15003" max="15003" width="9" customWidth="1"/>
    <col min="15007" max="15009" width="9" customWidth="1"/>
    <col min="15011" max="15012" width="9" customWidth="1"/>
    <col min="15023" max="15023" width="9" customWidth="1"/>
    <col min="15026" max="15028" width="9" customWidth="1"/>
    <col min="15035" max="15042" width="9" customWidth="1"/>
    <col min="15046" max="15046" width="9" customWidth="1"/>
    <col min="15048" max="15048" width="9" customWidth="1"/>
    <col min="15051" max="15052" width="9" customWidth="1"/>
    <col min="15054" max="15055" width="9" customWidth="1"/>
    <col min="15057" max="15057" width="9" customWidth="1"/>
    <col min="15061" max="15065" width="9" customWidth="1"/>
    <col min="15067" max="15068" width="9" customWidth="1"/>
    <col min="15070" max="15072" width="9" customWidth="1"/>
    <col min="15076" max="15076" width="9" customWidth="1"/>
    <col min="15078" max="15079" width="9" customWidth="1"/>
    <col min="15081" max="15084" width="9" customWidth="1"/>
    <col min="15086" max="15087" width="9" customWidth="1"/>
    <col min="15089" max="15192" width="9" customWidth="1"/>
    <col min="15195" max="15195" width="9" customWidth="1"/>
    <col min="15197" max="15200" width="9" customWidth="1"/>
    <col min="15202" max="15203" width="9" customWidth="1"/>
    <col min="15205" max="15207" width="9" customWidth="1"/>
    <col min="15209" max="15209" width="9" customWidth="1"/>
    <col min="15212" max="15212" width="9" customWidth="1"/>
    <col min="15214" max="15215" width="9" customWidth="1"/>
    <col min="15217" max="15219" width="9" customWidth="1"/>
    <col min="15221" max="15222" width="9" customWidth="1"/>
    <col min="15227" max="15228" width="9" customWidth="1"/>
    <col min="15230" max="15230" width="9" customWidth="1"/>
    <col min="15235" max="15237" width="9" customWidth="1"/>
    <col min="15240" max="15240" width="9" customWidth="1"/>
    <col min="15243" max="15245" width="9" customWidth="1"/>
    <col min="15247" max="15247" width="9" customWidth="1"/>
    <col min="15249" max="15251" width="9" customWidth="1"/>
    <col min="15253" max="15255" width="9" customWidth="1"/>
    <col min="15257" max="15257" width="9" customWidth="1"/>
    <col min="15260" max="15260" width="9" customWidth="1"/>
    <col min="15263" max="15265" width="9" customWidth="1"/>
    <col min="15267" max="15268" width="9" customWidth="1"/>
    <col min="15279" max="15279" width="9" customWidth="1"/>
    <col min="15281" max="15282" width="9" customWidth="1"/>
    <col min="15286" max="15286" width="9" customWidth="1"/>
    <col min="15288" max="15289" width="9" customWidth="1"/>
    <col min="15292" max="15292" width="9" customWidth="1"/>
    <col min="15295" max="15297" width="9" customWidth="1"/>
    <col min="15299" max="15300" width="9" customWidth="1"/>
    <col min="15311" max="15311" width="9" customWidth="1"/>
    <col min="15313" max="15317" width="9" customWidth="1"/>
    <col min="15319" max="15319" width="9" customWidth="1"/>
    <col min="15322" max="15322" width="9" customWidth="1"/>
    <col min="15329" max="15333" width="9" customWidth="1"/>
    <col min="15335" max="15346" width="9" customWidth="1"/>
    <col min="15348" max="15350" width="9" customWidth="1"/>
    <col min="15352" max="15353" width="9" customWidth="1"/>
    <col min="15355" max="15355" width="9" customWidth="1"/>
    <col min="15359" max="15361" width="9" customWidth="1"/>
    <col min="15363" max="15364" width="9" customWidth="1"/>
    <col min="15375" max="15375" width="9" customWidth="1"/>
    <col min="15377" max="15378" width="9" customWidth="1"/>
    <col min="15383" max="15385" width="9" customWidth="1"/>
    <col min="15388" max="15389" width="9" customWidth="1"/>
    <col min="15392" max="15392" width="9" customWidth="1"/>
    <col min="15394" max="15394" width="9" customWidth="1"/>
    <col min="15397" max="15397" width="9" customWidth="1"/>
    <col min="15399" max="15400" width="9" customWidth="1"/>
    <col min="15402" max="15402" width="9" customWidth="1"/>
    <col min="15408" max="15443" width="9" customWidth="1"/>
    <col min="15446" max="15447" width="9" customWidth="1"/>
    <col min="15453" max="15456" width="9" customWidth="1"/>
    <col min="15458" max="15459" width="9" customWidth="1"/>
    <col min="15462" max="15462" width="9" customWidth="1"/>
    <col min="15464" max="15464" width="9" customWidth="1"/>
    <col min="15467" max="15468" width="9" customWidth="1"/>
    <col min="15470" max="15471" width="9" customWidth="1"/>
    <col min="15473" max="15481" width="9" customWidth="1"/>
    <col min="15483" max="15496" width="9" customWidth="1"/>
    <col min="15498" max="15502" width="9" customWidth="1"/>
    <col min="15505" max="15513" width="9" customWidth="1"/>
    <col min="15515" max="15534" width="9" customWidth="1"/>
    <col min="15537" max="15538" width="9" customWidth="1"/>
    <col min="15540" max="15540" width="9" customWidth="1"/>
    <col min="15542" max="15542" width="9" customWidth="1"/>
    <col min="15544" max="15547" width="9" customWidth="1"/>
    <col min="15549" max="15549" width="9" customWidth="1"/>
    <col min="15551" max="15552" width="9" customWidth="1"/>
    <col min="15554" max="15559" width="9" customWidth="1"/>
    <col min="15563" max="15563" width="9" customWidth="1"/>
    <col min="15568" max="15569" width="9" customWidth="1"/>
    <col min="15573" max="15573" width="9" customWidth="1"/>
    <col min="15576" max="15582" width="9" customWidth="1"/>
    <col min="15584" max="15584" width="9" customWidth="1"/>
    <col min="15586" max="15588" width="9" customWidth="1"/>
    <col min="15591" max="15591" width="9" customWidth="1"/>
    <col min="15593" max="15602" width="9" customWidth="1"/>
    <col min="15604" max="15605" width="9" customWidth="1"/>
    <col min="15608" max="15609" width="9" customWidth="1"/>
    <col min="15611" max="15611" width="9" customWidth="1"/>
    <col min="15615" max="15617" width="9" customWidth="1"/>
    <col min="15619" max="15620" width="9" customWidth="1"/>
    <col min="15631" max="15631" width="9" customWidth="1"/>
    <col min="15633" max="15636" width="9" customWidth="1"/>
    <col min="15638" max="15638" width="9" customWidth="1"/>
    <col min="15640" max="15667" width="9" customWidth="1"/>
    <col min="15669" max="15669" width="9" customWidth="1"/>
    <col min="15671" max="15671" width="9" customWidth="1"/>
    <col min="15673" max="15673" width="9" customWidth="1"/>
    <col min="15676" max="15676" width="9" customWidth="1"/>
    <col min="15679" max="15681" width="9" customWidth="1"/>
    <col min="15683" max="15684" width="9" customWidth="1"/>
    <col min="15695" max="15695" width="9" customWidth="1"/>
    <col min="15698" max="15698" width="9" customWidth="1"/>
    <col min="15700" max="15701" width="9" customWidth="1"/>
    <col min="15704" max="15704" width="9" customWidth="1"/>
    <col min="15706" max="15706" width="9" customWidth="1"/>
    <col min="15708" max="15708" width="9" customWidth="1"/>
    <col min="15710" max="15711" width="9" customWidth="1"/>
    <col min="15714" max="15716" width="9" customWidth="1"/>
    <col min="15719" max="15719" width="9" customWidth="1"/>
    <col min="15722" max="15728" width="9" customWidth="1"/>
    <col min="15793" max="15794" width="9" customWidth="1"/>
    <col min="15797" max="15798" width="9" customWidth="1"/>
    <col min="15800" max="15801" width="9" customWidth="1"/>
    <col min="15804" max="15804" width="9" customWidth="1"/>
    <col min="15807" max="15807" width="9" customWidth="1"/>
    <col min="15809" max="15809" width="9" customWidth="1"/>
    <col min="15811" max="15811" width="9" customWidth="1"/>
    <col min="15814" max="15816" width="9" customWidth="1"/>
    <col min="15819" max="15821" width="9" customWidth="1"/>
    <col min="15823" max="15823" width="9" customWidth="1"/>
    <col min="15825" max="15829" width="9" customWidth="1"/>
    <col min="15831" max="15833" width="9" customWidth="1"/>
    <col min="15836" max="15836" width="9" customWidth="1"/>
    <col min="15839" max="15839" width="9" customWidth="1"/>
    <col min="15841" max="15841" width="9" customWidth="1"/>
    <col min="15843" max="15843" width="9" customWidth="1"/>
    <col min="15846" max="15848" width="9" customWidth="1"/>
    <col min="15851" max="15853" width="9" customWidth="1"/>
    <col min="15855" max="15855" width="9" customWidth="1"/>
    <col min="15861" max="15861" width="9" customWidth="1"/>
    <col min="15863" max="15863" width="9" customWidth="1"/>
    <col min="15868" max="15868" width="9" customWidth="1"/>
    <col min="15870" max="15870" width="9" customWidth="1"/>
    <col min="15873" max="15873" width="9" customWidth="1"/>
    <col min="15880" max="15882" width="9" customWidth="1"/>
    <col min="15884" max="15887" width="9" customWidth="1"/>
    <col min="15889" max="15892" width="9" customWidth="1"/>
    <col min="15894" max="15896" width="9" customWidth="1"/>
    <col min="15898" max="15900" width="9" customWidth="1"/>
    <col min="15905" max="15905" width="9" customWidth="1"/>
    <col min="15907" max="15907" width="9" customWidth="1"/>
    <col min="15910" max="15912" width="9" customWidth="1"/>
    <col min="15915" max="15917" width="9" customWidth="1"/>
    <col min="15919" max="15919" width="9" customWidth="1"/>
    <col min="15921" max="15924" width="9" customWidth="1"/>
    <col min="15926" max="15926" width="9" customWidth="1"/>
    <col min="15928" max="15928" width="9" customWidth="1"/>
    <col min="15930" max="15931" width="9" customWidth="1"/>
    <col min="15933" max="15933" width="9" customWidth="1"/>
    <col min="15936" max="15937" width="9" customWidth="1"/>
    <col min="15939" max="15939" width="9" customWidth="1"/>
    <col min="15942" max="15944" width="9" customWidth="1"/>
    <col min="15947" max="15949" width="9" customWidth="1"/>
    <col min="15951" max="15951" width="9" customWidth="1"/>
    <col min="15953" max="15985" width="9" customWidth="1"/>
    <col min="15987" max="16017" width="9" customWidth="1"/>
    <col min="16022" max="16024" width="9" customWidth="1"/>
    <col min="16026" max="16026" width="9" customWidth="1"/>
    <col min="16029" max="16032" width="9" customWidth="1"/>
    <col min="16034" max="16035" width="9" customWidth="1"/>
    <col min="16038" max="16038" width="9" customWidth="1"/>
    <col min="16040" max="16040" width="9" customWidth="1"/>
    <col min="16043" max="16044" width="9" customWidth="1"/>
    <col min="16046" max="16047" width="9" customWidth="1"/>
    <col min="16049" max="16050" width="9" customWidth="1"/>
    <col min="16053" max="16056" width="9" customWidth="1"/>
    <col min="16060" max="16060" width="9" customWidth="1"/>
    <col min="16063" max="16063" width="9" customWidth="1"/>
    <col min="16065" max="16065" width="9" customWidth="1"/>
    <col min="16067" max="16067" width="9" customWidth="1"/>
    <col min="16070" max="16072" width="9" customWidth="1"/>
    <col min="16075" max="16077" width="9" customWidth="1"/>
    <col min="16079" max="16079" width="9" customWidth="1"/>
    <col min="16081" max="16083" width="9" customWidth="1"/>
    <col min="16087" max="16089" width="9" customWidth="1"/>
    <col min="16092" max="16093" width="9" customWidth="1"/>
    <col min="16096" max="16096" width="9" customWidth="1"/>
    <col min="16098" max="16098" width="9" customWidth="1"/>
    <col min="16101" max="16101" width="9" customWidth="1"/>
    <col min="16103" max="16104" width="9" customWidth="1"/>
    <col min="16106" max="16106" width="9" customWidth="1"/>
    <col min="16112" max="16116" width="9" customWidth="1"/>
    <col min="16118" max="16118" width="9" customWidth="1"/>
    <col min="16120" max="16123" width="9" customWidth="1"/>
    <col min="16125" max="16125" width="9" customWidth="1"/>
    <col min="16127" max="16128" width="9" customWidth="1"/>
    <col min="16130" max="16135" width="9" customWidth="1"/>
    <col min="16139" max="16139" width="9" customWidth="1"/>
    <col min="16144" max="16160" width="9" customWidth="1"/>
    <col min="16162" max="16163" width="9" customWidth="1"/>
    <col min="16166" max="16166" width="9" customWidth="1"/>
    <col min="16168" max="16168" width="9" customWidth="1"/>
    <col min="16171" max="16172" width="9" customWidth="1"/>
    <col min="16174" max="16175" width="9" customWidth="1"/>
    <col min="16177" max="16179" width="9" customWidth="1"/>
    <col min="16181" max="16181" width="9" customWidth="1"/>
    <col min="16183" max="16184" width="9" customWidth="1"/>
    <col min="16188" max="16188" width="9" customWidth="1"/>
    <col min="16191" max="16193" width="9" customWidth="1"/>
    <col min="16195" max="16196" width="9" customWidth="1"/>
    <col min="16207" max="16207" width="9" customWidth="1"/>
    <col min="16209" max="16210" width="9" customWidth="1"/>
    <col min="16212" max="16212" width="9" customWidth="1"/>
    <col min="16214" max="16215" width="9" customWidth="1"/>
    <col min="16217" max="16218" width="9" customWidth="1"/>
    <col min="16220" max="16220" width="9" customWidth="1"/>
    <col min="16222" max="16224" width="9" customWidth="1"/>
    <col min="16226" max="16227" width="9" customWidth="1"/>
    <col min="16230" max="16230" width="9" customWidth="1"/>
    <col min="16232" max="16232" width="9" customWidth="1"/>
    <col min="16235" max="16236" width="9" customWidth="1"/>
    <col min="16238" max="16239" width="9" customWidth="1"/>
    <col min="16241" max="16244" width="9" customWidth="1"/>
    <col min="16246" max="16246" width="9" customWidth="1"/>
    <col min="16248" max="16251" width="9" customWidth="1"/>
    <col min="16253" max="16253" width="9" customWidth="1"/>
    <col min="16255" max="16256" width="9" customWidth="1"/>
    <col min="16258" max="16263" width="9" customWidth="1"/>
    <col min="16267" max="16267" width="9" customWidth="1"/>
    <col min="16272" max="16275" width="9" customWidth="1"/>
    <col min="16279" max="16281" width="9" customWidth="1"/>
    <col min="16284" max="16285" width="9" customWidth="1"/>
    <col min="16288" max="16288" width="9" customWidth="1"/>
    <col min="16290" max="16290" width="9" customWidth="1"/>
    <col min="16293" max="16293" width="9" customWidth="1"/>
    <col min="16295" max="16296" width="9" customWidth="1"/>
    <col min="16298" max="16298" width="9" customWidth="1"/>
    <col min="16304" max="16310" width="9" customWidth="1"/>
    <col min="16312" max="16313" width="9" customWidth="1"/>
    <col min="16316" max="16317" width="9" customWidth="1"/>
    <col min="16320" max="16320" width="9" customWidth="1"/>
    <col min="16322" max="16322" width="9" customWidth="1"/>
    <col min="16325" max="16325" width="9" customWidth="1"/>
    <col min="16327" max="16328" width="9" customWidth="1"/>
    <col min="16330" max="16330" width="9" customWidth="1"/>
    <col min="16336" max="16338" width="9" customWidth="1"/>
    <col min="16343" max="16345" width="9" customWidth="1"/>
    <col min="16348" max="16349" width="9" customWidth="1"/>
    <col min="16352" max="16352" width="9" customWidth="1"/>
    <col min="16354" max="16354" width="9" customWidth="1"/>
    <col min="16357" max="16357" width="9" customWidth="1"/>
    <col min="16359" max="16360" width="9" customWidth="1"/>
    <col min="16362" max="16362" width="9" customWidth="1"/>
    <col min="16368" max="16384" width="9" customWidth="1"/>
  </cols>
  <sheetData>
    <row r="1" spans="1:1" ht="17">
      <c r="A1" s="8" t="s">
        <v>143</v>
      </c>
    </row>
    <row r="4" spans="1:1">
      <c r="A4" t="s">
        <v>144</v>
      </c>
    </row>
  </sheetData>
  <phoneticPr fontId="4"/>
  <pageMargins left="0.75" right="0.75" top="1" bottom="1" header="0.5" footer="0.5"/>
  <pageSetup fitToHeight="100" orientation="portrait" blackAndWhite="1"/>
  <headerFooter>
    <oddHeader>&amp;LAssay 2147, measured on 6/14/2016 4:09:13 PM. Instrument ID: 20300825&amp;RPage &amp;P</oddHeader>
  </headerFooter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4</vt:i4>
      </vt:variant>
    </vt:vector>
  </HeadingPairs>
  <TitlesOfParts>
    <vt:vector size="4" baseType="lpstr">
      <vt:lpstr>List ; Plates 1 - 1</vt:lpstr>
      <vt:lpstr>Plate_Page1</vt:lpstr>
      <vt:lpstr>Protocol</vt:lpstr>
      <vt:lpstr>Note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Koseki Hirokazu</cp:lastModifiedBy>
  <dcterms:created xsi:type="dcterms:W3CDTF">2016-06-14T10:15:08Z</dcterms:created>
  <dcterms:modified xsi:type="dcterms:W3CDTF">2016-06-14T10:26:51Z</dcterms:modified>
</cp:coreProperties>
</file>